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pencer\Manuscripts\Cry2\Scientific Reports Submission\Revisions\"/>
    </mc:Choice>
  </mc:AlternateContent>
  <xr:revisionPtr revIDLastSave="0" documentId="8_{792262AF-8AAA-42A9-A0CD-FEF9B612FA72}" xr6:coauthVersionLast="43" xr6:coauthVersionMax="43" xr10:uidLastSave="{00000000-0000-0000-0000-000000000000}"/>
  <bookViews>
    <workbookView xWindow="1560" yWindow="1560" windowWidth="19395" windowHeight="12720" xr2:uid="{DF1DA8C2-AB03-485D-9A45-A0EF9A2A611D}"/>
  </bookViews>
  <sheets>
    <sheet name="Midday_GO Terms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3" i="6" l="1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402" uniqueCount="390">
  <si>
    <t>regulation of biological process</t>
  </si>
  <si>
    <t>transport</t>
  </si>
  <si>
    <t>GO Term ID</t>
  </si>
  <si>
    <t>Observed Gene Count</t>
  </si>
  <si>
    <t>False Discovery Rate</t>
  </si>
  <si>
    <t>Negative (logFDR)</t>
  </si>
  <si>
    <t>Proteins in Network</t>
  </si>
  <si>
    <t>GO:0006614</t>
  </si>
  <si>
    <t>SRP-dependent cotranslational protein targeting to membrane</t>
  </si>
  <si>
    <t>RPS16,RPL8,RPL4,RPLP2,RPL3,RPS3A,RPL7A,RPL10A,RPS6,RPL6,RPL36A</t>
  </si>
  <si>
    <t>GO:0000184</t>
  </si>
  <si>
    <t>nuclear-transcribed mRNA catabolic process, nonsense-mediated decay</t>
  </si>
  <si>
    <t>GO:0032922</t>
  </si>
  <si>
    <t>circadian regulation of gene expression</t>
  </si>
  <si>
    <t>CRY1,PER2,CLOCK,CSNK1D,NPAS2,CSNK1E,ARNTL,CRY2,PER3</t>
  </si>
  <si>
    <t>GO:0042752</t>
  </si>
  <si>
    <t>regulation of circadian rhythm</t>
  </si>
  <si>
    <t>CRY1,PER2,ARNTL2,CSNK1D,PSPC1,FBXL3,CSNK1E,ARNTL,CRY2,PER3</t>
  </si>
  <si>
    <t>GO:0006413</t>
  </si>
  <si>
    <t>translational initiation</t>
  </si>
  <si>
    <t>GO:0033365</t>
  </si>
  <si>
    <t>protein localization to organelle</t>
  </si>
  <si>
    <t>RPS16,RPL8,KPNB1,RPL4,RPLP2,CSNK1D,RPL3,RPS3A,SYNE1,RPL7A,RPL10A,IPO7,RPS6,MORC3,ARNTL,RPL6,RPL36A,DCTN2</t>
  </si>
  <si>
    <t>GO:0002181</t>
  </si>
  <si>
    <t>cytoplasmic translation</t>
  </si>
  <si>
    <t>RPL8,RPL4,RPLP2,RPS3A,RPL10A,RPL6,RPL36A,RPL26L1</t>
  </si>
  <si>
    <t>GO:0046907</t>
  </si>
  <si>
    <t>intracellular transport</t>
  </si>
  <si>
    <t>RPS16,DYNC1LI2,DCTN3,RPL8,KPNB1,RPL4,RPLP2,CSNK1D,SRRM1,NDEL1,CTNNB1,RPL3,RPS3A,DCTN1,ACTR1A,RPL7A,RPL10A,IPO7,RPS6,ARNTL,RPL6,RPL36A,DCTN2</t>
  </si>
  <si>
    <t>GO:0007623</t>
  </si>
  <si>
    <t>circadian rhythm</t>
  </si>
  <si>
    <t>CRY1,PER2,ARNTL2,CLOCK,CSNK1D,NPAS2,CSNK1E,ARNTL,CRY2,PER3</t>
  </si>
  <si>
    <t>GO:0048511</t>
  </si>
  <si>
    <t>rhythmic process</t>
  </si>
  <si>
    <t>CRY1,PER2,ARNTL2,CLOCK,CSNK1D,NPAS2,PSPC1,FBXL3,CSNK1E,ARNTL,CRY2,PER3</t>
  </si>
  <si>
    <t>GO:0072594</t>
  </si>
  <si>
    <t>establishment of protein localization to organelle</t>
  </si>
  <si>
    <t>RPS16,RPL8,KPNB1,RPL4,RPLP2,RPL3,RPS3A,RPL7A,RPL10A,IPO7,RPS6,ARNTL,RPL6,RPL36A</t>
  </si>
  <si>
    <t>GO:0051641</t>
  </si>
  <si>
    <t>cellular localization</t>
  </si>
  <si>
    <t>RPS16,DYNC1LI2,DCTN3,RPL8,KPNB1,CTNNA1,RPL4,RPLP2,CSNK1D,SRRM1,NDEL1,CTNNB1,RPL3,RPS3A,DCTN1,SYNE1,ACTR1A,RPL7A,RPL10A,IPO7,RPS6,CSNK1E,MORC3,ARNTL,RPL6,RPL36A,DCTN2</t>
  </si>
  <si>
    <t>GO:0034655</t>
  </si>
  <si>
    <t>nucleobase-containing compound catabolic process</t>
  </si>
  <si>
    <t>RPS16,RPL8,KPNB1,HMGB2,RPL4,RPLP2,RPL3,RPS3A,RPL7A,RPL10A,RPS6,RPL6,RPL36A</t>
  </si>
  <si>
    <t>GO:0034613</t>
  </si>
  <si>
    <t>cellular protein localization</t>
  </si>
  <si>
    <t>RPS16,RPL8,KPNB1,CTNNA1,RPL4,RPLP2,CSNK1D,SRRM1,CTNNB1,RPL3,RPS3A,SYNE1,RPL7A,RPL10A,IPO7,RPS6,MORC3,ARNTL,RPL6,RPL36A,DCTN2</t>
  </si>
  <si>
    <t>GO:0006412</t>
  </si>
  <si>
    <t>translation</t>
  </si>
  <si>
    <t>RPS16,RPL8,RPL4,RPLP2,RPL3,RPS3A,RPL7A,RPL10A,RPS6,RPL6,RPL36A,RPL26L1</t>
  </si>
  <si>
    <t>GO:0016071</t>
  </si>
  <si>
    <t>mRNA metabolic process</t>
  </si>
  <si>
    <t>RPS16,RPL8,RPL4,RPLP2,SRRM1,PSPC1,RPL3,RPS3A,PRPF38B,RPL7A,RPL10A,RPS6,RPL6,RPL36A,CWC25</t>
  </si>
  <si>
    <t>GO:0044265</t>
  </si>
  <si>
    <t>cellular macromolecule catabolic process</t>
  </si>
  <si>
    <t>RPS16,RPL8,KPNB1,HMGB2,CLOCK,RPL4,RPLP2,RPL3,RPS3A,FBXL3,RPL7A,RPL10A,RPS6,ARNTL,RPL6,RPL36A</t>
  </si>
  <si>
    <t>GO:0016070</t>
  </si>
  <si>
    <t>RNA metabolic process</t>
  </si>
  <si>
    <t>CRY1,RPS16,PER2,RPL8,ARNTL2,ZNF618,HMGB2,CTNND2,CLOCK,RPL4,ZNF609,RPLP2,SRRM1,NPAS2,PSPC1,CTNNB1,RPL3,RPS3A,PRPF38B,HMGB3,RPL7A,UTP11L,RPL10A,RPS6,NOP56,ARNTL,RPL6,RPL36A,CWC25,CRY2,PER3</t>
  </si>
  <si>
    <t>GO:2000323</t>
  </si>
  <si>
    <t>negative regulation of glucocorticoid receptor signaling pathway</t>
  </si>
  <si>
    <t>CRY1,CLOCK,ARNTL,CRY2</t>
  </si>
  <si>
    <t>GO:0090304</t>
  </si>
  <si>
    <t>nucleic acid metabolic process</t>
  </si>
  <si>
    <t>CRY1,RPS16,PER2,RPL8,ARNTL2,ZNF618,KPNB1,HMGB2,CTNND2,CLOCK,RPL4,ZNF609,RPLP2,SRRM1,NPAS2,PSPC1,CTNNB1,RPL3,RPS3A,PRPF38B,HMGB3,RPL7A,UTP11L,RPL10A,RPS6,NOP56,CSNK1E,ARNTL,RPL6,RPL36A,CWC25,CRY2,PER3</t>
  </si>
  <si>
    <t>GO:0010467</t>
  </si>
  <si>
    <t>gene expression</t>
  </si>
  <si>
    <t>CRY1,RPS16,PER2,RPL8,ARNTL2,ZNF618,HMGB2,CTNND2,CLOCK,RPL4,ZNF609,RPLP2,SRRM1,NPAS2,PSPC1,CTNNB1,RPL3,RPS3A,PRPF38B,HMGB3,RPL7A,UTP11L,RPL10A,RPS6,NOP56,ARNTL,RPL6,RPL36A,RPL26L1,CWC25,CRY2,PER3</t>
  </si>
  <si>
    <t>GO:0000226</t>
  </si>
  <si>
    <t>microtubule cytoskeleton organization</t>
  </si>
  <si>
    <t>DYNC1LI2,KPNB1,CSNK1D,NDEL1,CTNNB1,DCTN1,CCSER2,MAP7D1,CAMSAP1,DCTN2,APC2</t>
  </si>
  <si>
    <t>GO:0006886</t>
  </si>
  <si>
    <t>intracellular protein transport</t>
  </si>
  <si>
    <t>RPS16,RPL8,KPNB1,RPL4,RPLP2,SRRM1,RPL3,RPS3A,RPL7A,RPL10A,IPO7,RPS6,ARNTL,RPL6,RPL36A</t>
  </si>
  <si>
    <t>GO:0010629</t>
  </si>
  <si>
    <t>negative regulation of gene expression</t>
  </si>
  <si>
    <t>CRY1,RPS16,PER2,RPL8,HMGB2,CLOCK,RPL4,RPLP2,PSPC1,CTNNB1,RPL3,RPS3A,RPL7A,RPL10A,RPS6,ARNTL,RPL6,RPL36A,CRY2,PER3</t>
  </si>
  <si>
    <t>GO:0006139</t>
  </si>
  <si>
    <t>nucleobase-containing compound metabolic process</t>
  </si>
  <si>
    <t>CRY1,RPS16,PER2,RPL8,ARNTL2,ZNF618,KPNB1,HMGB2,CTNND2,CLOCK,RPL4,ZNF609,RPLP2,SRRM1,NPAS2,NDUFA4,PSPC1,CTNNB1,RPL3,RPS3A,PRPF38B,HMGB3,RPL7A,UTP11L,RPL10A,RPS6,NOP56,CSNK1E,ARNTL,RPL6,RPL36A,CWC25,CRY2,PER3</t>
  </si>
  <si>
    <t>GO:0042254</t>
  </si>
  <si>
    <t>ribosome biogenesis</t>
  </si>
  <si>
    <t>RPS16,RPL3,RPL7A,UTP11L,RPL10A,RPS6,NOP56,RPL6,RPL26L1</t>
  </si>
  <si>
    <t>GO:0007010</t>
  </si>
  <si>
    <t>cytoskeleton organization</t>
  </si>
  <si>
    <t>DYNC1LI2,KPNB1,CTNNA1,CSNK1D,NDEL1,CTNNB1,SORBS2,DCTN1,SYNE1,CCSER2,MAP7D1,CAMSAP1,CTNNA2,DCTN2,APC2</t>
  </si>
  <si>
    <t>GO:0007017</t>
  </si>
  <si>
    <t>microtubule-based process</t>
  </si>
  <si>
    <t>DYNC1LI2,DCTN3,KPNB1,CSNK1D,NDEL1,CTNNB1,DCTN1,CCSER2,MAP7D1,CAMSAP1,DCTN2,APC2</t>
  </si>
  <si>
    <t>GO:0097711</t>
  </si>
  <si>
    <t>ciliary basal body-plasma membrane docking</t>
  </si>
  <si>
    <t>DCTN3,CSNK1D,DCTN1,ACTR1A,CSNK1E,DCTN2</t>
  </si>
  <si>
    <t>GO:0034641</t>
  </si>
  <si>
    <t>cellular nitrogen compound metabolic process</t>
  </si>
  <si>
    <t>CRY1,RPS16,PER2,RPL8,ARNTL2,ZNF618,KPNB1,HMGB2,CTNND2,CLOCK,RPL4,ZNF609,RPLP2,SRRM1,NPAS2,NDUFA4,PSPC1,CTNNB1,RPL3,RPS3A,PRPF38B,HMGB3,RPL7A,UTP11L,RPL10A,RPS6,NOP56,CSNK1E,ARNTL,RPL6,RPL36A,RPL26L1,CWC25,CRY2,PER3</t>
  </si>
  <si>
    <t>GO:0033036</t>
  </si>
  <si>
    <t>macromolecule localization</t>
  </si>
  <si>
    <t>CRY1,RPS16,RPL8,KPNB1,CTNNA1,RPL4,RPLP2,CSNK1D,SRRM1,CTNNB1,RPL3,RPS3A,SYNE1,RPL7A,RPL10A,IPO7,RPS6,MORC3,ARNTL,RPL6,RPL36A,DCTN2</t>
  </si>
  <si>
    <t>GO:0009648</t>
  </si>
  <si>
    <t>photoperiodism</t>
  </si>
  <si>
    <t>CRY1,CLOCK,FBXL3,CRY2</t>
  </si>
  <si>
    <t>GO:0009649</t>
  </si>
  <si>
    <t>entrainment of circadian clock</t>
  </si>
  <si>
    <t>CRY1,ARNTL2,FBXL3,CRY2</t>
  </si>
  <si>
    <t>GO:0051726</t>
  </si>
  <si>
    <t>regulation of cell cycle</t>
  </si>
  <si>
    <t>CRY1,PER2,APC,DCTN3,CLOCK,CSNK1D,CTNNB1,DCTN1,ACTR1A,IPO7,RPS6,PKP4,CSNK1E,ARNTL,DCTN2</t>
  </si>
  <si>
    <t>GO:0044085</t>
  </si>
  <si>
    <t>cellular component biogenesis</t>
  </si>
  <si>
    <t>RPS16,APC,DYNC1LI2,DCTN3,KPNB1,HMGB2,CTNNA1,CSNK1D,NDEL1,CTNNB1,RPL3,DCTN1,ACTR1A,RPL7A,UTP11L,RPL10A,RPS6,NOP56,PKP4,CSNK1E,RPL6,DCTN2,RPL26L1</t>
  </si>
  <si>
    <t>GO:0000086</t>
  </si>
  <si>
    <t>G2/M transition of mitotic cell cycle</t>
  </si>
  <si>
    <t>GO:0042273</t>
  </si>
  <si>
    <t>ribosomal large subunit biogenesis</t>
  </si>
  <si>
    <t>RPL3,RPL7A,RPL10A,RPL6,RPL26L1</t>
  </si>
  <si>
    <t>GO:0034645</t>
  </si>
  <si>
    <t>cellular macromolecule biosynthetic process</t>
  </si>
  <si>
    <t>CRY1,RPS16,PER2,RPL8,ARNTL2,ZNF618,HMGB2,CTNND2,CLOCK,RPL4,ZNF609,RPLP2,NPAS2,PSPC1,CTNNB1,RPL3,RPS3A,HMGB3,RPL7A,RPL10A,RPS6,ARNTL,RPL6,RPL36A,RPL26L1,CRY2,PER3</t>
  </si>
  <si>
    <t>GO:0044271</t>
  </si>
  <si>
    <t>cellular nitrogen compound biosynthetic process</t>
  </si>
  <si>
    <t>GO:0010389</t>
  </si>
  <si>
    <t>regulation of G2/M transition of mitotic cell cycle</t>
  </si>
  <si>
    <t>GO:0010605</t>
  </si>
  <si>
    <t>negative regulation of macromolecule metabolic process</t>
  </si>
  <si>
    <t>CRY1,RPS16,PER2,APC,RPL8,HMGB2,CLOCK,RPL4,RPLP2,PSPC1,CTNNB1,RPL3,RPS3A,RPL7A,RPL10A,IPO7,RPS6,ARNTL,RPL6,RPL36A,CRY2,PER3</t>
  </si>
  <si>
    <t>GO:0071840</t>
  </si>
  <si>
    <t>cellular component organization or biogenesis</t>
  </si>
  <si>
    <t>RPS16,PER2,APC,DYNC1LI2,DCTN3,KPNB1,HMGB2,CTNNA1,CTNND2,CLOCK,CSNK1D,NDEL1,CTNNB1,RPL3,SORBS2,DCTN1,SYNE1,ACTR1A,HMGB3,RPL7A,CCSER2,UTP11L,MAP7D1,RPL10A,RPS6,NOP56,CAMSAP1,PKP4,CSNK1E,CTNNA2,RPL6,DCTN2,RPL26L1,APC2</t>
  </si>
  <si>
    <t>GO:0051775</t>
  </si>
  <si>
    <t>response to redox state</t>
  </si>
  <si>
    <t>CLOCK,NPAS2,ARNTL</t>
  </si>
  <si>
    <t>GO:1903047</t>
  </si>
  <si>
    <t>mitotic cell cycle process</t>
  </si>
  <si>
    <t>APC,DCTN3,KPNB1,CSNK1D,NDEL1,DCTN1,ACTR1A,RPS6,CSNK1E,DCTN2</t>
  </si>
  <si>
    <t>GO:0051640</t>
  </si>
  <si>
    <t>organelle localization</t>
  </si>
  <si>
    <t>DYNC1LI2,DCTN3,KPNB1,CSNK1D,NDEL1,CTNNB1,DCTN1,ACTR1A,CSNK1E,DCTN2</t>
  </si>
  <si>
    <t>GO:0019886</t>
  </si>
  <si>
    <t>antigen processing and presentation of exogenous peptide antigen via MHC class II</t>
  </si>
  <si>
    <t>DYNC1LI2,DCTN3,DCTN1,ACTR1A,DCTN2</t>
  </si>
  <si>
    <t>GO:0042754</t>
  </si>
  <si>
    <t>negative regulation of circadian rhythm</t>
  </si>
  <si>
    <t>CRY1,PER2,CRY2</t>
  </si>
  <si>
    <t>GO:0044772</t>
  </si>
  <si>
    <t>mitotic cell cycle phase transition</t>
  </si>
  <si>
    <t>DCTN3,CSNK1D,DCTN1,ACTR1A,RPS6,CSNK1E,DCTN2</t>
  </si>
  <si>
    <t>GO:0043170</t>
  </si>
  <si>
    <t>macromolecule metabolic process</t>
  </si>
  <si>
    <t>CRY1,RPS16,PER2,APC,RPL8,ARNTL2,ZNF618,KPNB1,HMGB2,CTNND2,CLOCK,RPL4,ZNF609,RPLP2,CSNK1D,SRRM1,NDEL1,NPAS2,PSPC1,CTNNB1,RPL3,RPS3A,FBXL3,PRPF38B,HMGB3,RPL7A,UTP11L,RPL10A,RPS6,NOP56,CSNK1E,MORC3,ARNTL,RPL6,RPL36A,RPL26L1,FBXO41,TRAF3,CWC25,CRY2,PER3</t>
  </si>
  <si>
    <t>GO:0006888</t>
  </si>
  <si>
    <t>endoplasmic reticulum to Golgi vesicle-mediated transport</t>
  </si>
  <si>
    <t>DYNC1LI2,DCTN3,CSNK1D,DCTN1,ACTR1A,DCTN2</t>
  </si>
  <si>
    <t>GO:0006996</t>
  </si>
  <si>
    <t>organelle organization</t>
  </si>
  <si>
    <t>PER2,DYNC1LI2,DCTN3,KPNB1,HMGB2,CTNNA1,CLOCK,CSNK1D,NDEL1,CTNNB1,RPL3,SORBS2,DCTN1,SYNE1,ACTR1A,HMGB3,CCSER2,MAP7D1,CAMSAP1,CSNK1E,CTNNA2,RPL6,DCTN2,APC2</t>
  </si>
  <si>
    <t>GO:0006364</t>
  </si>
  <si>
    <t>rRNA processing</t>
  </si>
  <si>
    <t>RPS16,RPL7A,UTP11L,RPL10A,RPS6,NOP56</t>
  </si>
  <si>
    <t>GO:0043153</t>
  </si>
  <si>
    <t>entrainment of circadian clock by photoperiod</t>
  </si>
  <si>
    <t>CRY1,FBXL3,CRY2</t>
  </si>
  <si>
    <t>GO:0009785</t>
  </si>
  <si>
    <t>blue light signaling pathway</t>
  </si>
  <si>
    <t>CRY1,CRY2</t>
  </si>
  <si>
    <t>GO:0051179</t>
  </si>
  <si>
    <t>localization</t>
  </si>
  <si>
    <t>CRY1,RPS16,APC,DYNC1LI2,DCTN3,RPL8,KPNB1,HMGB2,CTNNA1,RPL4,RPLP2,CSNK1D,SRRM1,NDEL1,NDUFA4,CTNNB1,RPL3,RPS3A,DCTN1,SYNE1,ACTR1A,RPL7A,RPL10A,IPO7,RPS6,CSNK1E,MORC3,ARNTL,CTNNA2,RPL6,RPL36A,DCTN2</t>
  </si>
  <si>
    <t>GO:1905426</t>
  </si>
  <si>
    <t>positive regulation of Wnt-mediated midbrain dopaminergic neuron differentiation</t>
  </si>
  <si>
    <t>CSNK1D,CSNK1E</t>
  </si>
  <si>
    <t>GO:0010468</t>
  </si>
  <si>
    <t>regulation of gene expression</t>
  </si>
  <si>
    <t>CRY1,RPS16,PER2,RPL8,ARNTL2,ZNF618,HMGB2,CTNND2,CLOCK,RPL4,ZNF609,RPLP2,CSNK1D,NPAS2,PSPC1,CTNNB1,RPL3,RPS3A,HMGB3,RPL7A,RPL10A,RPS6,CSNK1E,ARNTL,RPL6,RPL36A,TRAF3,CRY2,PER3</t>
  </si>
  <si>
    <t>GO:0009987</t>
  </si>
  <si>
    <t>cellular process</t>
  </si>
  <si>
    <t>CRY1,RPS16,PER2,APC,DYNC1LI2,DCTN3,RPL8,ARNTL2,ZNF618,KPNB1,HMGB2,CTNNA1,CTNND2,CLOCK,RPL4,ZNF609,RPLP2,CSNK1D,PRX,SRRM1,NDEL1,NPAS2,NDUFA4,PSPC1,CTNNB1,RPL3,RPS3A,FBXL3,SORBS2,LZTS3,DCTN1,SYNE1,ACTR1A,PRPF38B,HMGB3,STAU1,RPL7A,CCSER2,UTP11L,MAP7D1,RPL10A,IPO7,RPS6,NOP56,CAMSAP1,PKP4,CSNK1E,MORC3,ARNTL,CTNNA2,RPL6,RPL36A,DCTN2,RPL26L1,FBXO41,APC2,TRAF3,CWC25,CRY2,PER3</t>
  </si>
  <si>
    <t>GO:0060284</t>
  </si>
  <si>
    <t>regulation of cell development</t>
  </si>
  <si>
    <t>PER2,HMGB2,CTNNA1,CLOCK,ZNF609,CSNK1D,NDEL1,CTNNB1,LZTS3,CSNK1E,ARNTL</t>
  </si>
  <si>
    <t>GO:0040001</t>
  </si>
  <si>
    <t>establishment of mitotic spindle localization</t>
  </si>
  <si>
    <t>KPNB1,NDEL1,DCTN1</t>
  </si>
  <si>
    <t>GO:0050767</t>
  </si>
  <si>
    <t>regulation of neurogenesis</t>
  </si>
  <si>
    <t>PER2,HMGB2,CTNNA1,ZNF609,CSNK1D,NDEL1,CTNNB1,LZTS3,CSNK1E,ARNTL</t>
  </si>
  <si>
    <t>GO:0120036</t>
  </si>
  <si>
    <t>plasma membrane bounded cell projection organization</t>
  </si>
  <si>
    <t>DCTN3,CTNNA1,CTNND2,CSNK1D,NDEL1,CTNNB1,DCTN1,ACTR1A,CAMSAP1,CSNK1E,CTNNA2,DCTN2</t>
  </si>
  <si>
    <t>GO:0042634</t>
  </si>
  <si>
    <t>regulation of hair cycle</t>
  </si>
  <si>
    <t>CLOCK,CTNNB1,ARNTL</t>
  </si>
  <si>
    <t>GO:0022402</t>
  </si>
  <si>
    <t>cell cycle process</t>
  </si>
  <si>
    <t>APC,DCTN3,KPNB1,CSNK1D,NDEL1,CTNNB1,DCTN1,ACTR1A,RPS6,CSNK1E,DCTN2</t>
  </si>
  <si>
    <t>GO:0007346</t>
  </si>
  <si>
    <t>regulation of mitotic cell cycle</t>
  </si>
  <si>
    <t>APC,DCTN3,CSNK1D,CTNNB1,DCTN1,ACTR1A,RPS6,CSNK1E,DCTN2</t>
  </si>
  <si>
    <t>GO:1901990</t>
  </si>
  <si>
    <t>regulation of mitotic cell cycle phase transition</t>
  </si>
  <si>
    <t>APC,DCTN3,CSNK1D,DCTN1,ACTR1A,CSNK1E,DCTN2</t>
  </si>
  <si>
    <t>GO:0006807</t>
  </si>
  <si>
    <t>nitrogen compound metabolic process</t>
  </si>
  <si>
    <t>CRY1,RPS16,PER2,APC,RPL8,ARNTL2,ZNF618,KPNB1,HMGB2,CTNND2,CLOCK,RPL4,ZNF609,RPLP2,CSNK1D,SRRM1,NDEL1,NPAS2,NDUFA4,PSPC1,CTNNB1,RPL3,RPS3A,FBXL3,PRPF38B,HMGB3,RPL7A,UTP11L,RPL10A,RPS6,NOP56,CSNK1E,MORC3,ARNTL,RPL6,RPL36A,RPL26L1,FBXO41,TRAF3,CWC25,CRY2,PER3</t>
  </si>
  <si>
    <t>GO:0071681</t>
  </si>
  <si>
    <t>cellular response to indole-3-methanol</t>
  </si>
  <si>
    <t>CTNNA1,CTNNB1</t>
  </si>
  <si>
    <t>GO:0034504</t>
  </si>
  <si>
    <t>protein localization to nucleus</t>
  </si>
  <si>
    <t>KPNB1,SYNE1,IPO7,MORC3,ARNTL</t>
  </si>
  <si>
    <t>GO:0044260</t>
  </si>
  <si>
    <t>cellular macromolecule metabolic process</t>
  </si>
  <si>
    <t>CRY1,RPS16,PER2,APC,RPL8,ARNTL2,ZNF618,KPNB1,HMGB2,CTNND2,CLOCK,RPL4,ZNF609,RPLP2,CSNK1D,NPAS2,PSPC1,CTNNB1,RPL3,RPS3A,FBXL3,HMGB3,RPL7A,RPL10A,RPS6,CSNK1E,MORC3,ARNTL,RPL6,RPL36A,RPL26L1,FBXO41,TRAF3,CRY2,PER3</t>
  </si>
  <si>
    <t>GO:0044267</t>
  </si>
  <si>
    <t>cellular protein metabolic process</t>
  </si>
  <si>
    <t>CRY1,RPS16,PER2,APC,RPL8,CLOCK,RPL4,RPLP2,CSNK1D,RPL3,RPS3A,FBXL3,RPL7A,RPL10A,RPS6,CSNK1E,MORC3,ARNTL,RPL6,RPL36A,RPL26L1,FBXO41,TRAF3,CRY2</t>
  </si>
  <si>
    <t>GO:1902850</t>
  </si>
  <si>
    <t>microtubule cytoskeleton organization involved in mitosis</t>
  </si>
  <si>
    <t>KPNB1,NDEL1,DCTN1,DCTN2</t>
  </si>
  <si>
    <t>GO:0070925</t>
  </si>
  <si>
    <t>organelle assembly</t>
  </si>
  <si>
    <t>DCTN3,KPNB1,CSNK1D,RPL3,DCTN1,ACTR1A,CSNK1E,RPL6,DCTN2</t>
  </si>
  <si>
    <t>GO:0006396</t>
  </si>
  <si>
    <t>RNA processing</t>
  </si>
  <si>
    <t>RPS16,SRRM1,PSPC1,PRPF38B,RPL7A,UTP11L,RPL10A,RPS6,NOP56,CWC25</t>
  </si>
  <si>
    <t>GO:0010564</t>
  </si>
  <si>
    <t>regulation of cell cycle process</t>
  </si>
  <si>
    <t>APC,DCTN3,CSNK1D,CTNNB1,DCTN1,ACTR1A,PKP4,CSNK1E,DCTN2</t>
  </si>
  <si>
    <t>GO:0030111</t>
  </si>
  <si>
    <t>regulation of Wnt signaling pathway</t>
  </si>
  <si>
    <t>APC,CTNND2,CSNK1D,CSNK1E,ARNTL,APC2</t>
  </si>
  <si>
    <t>GO:2000074</t>
  </si>
  <si>
    <t>regulation of type B pancreatic cell development</t>
  </si>
  <si>
    <t>CLOCK,ARNTL</t>
  </si>
  <si>
    <t>GO:1990090</t>
  </si>
  <si>
    <t>cellular response to nerve growth factor stimulus</t>
  </si>
  <si>
    <t>DYNC1LI2,RPL8,CSNK1D</t>
  </si>
  <si>
    <t>GO:0016055</t>
  </si>
  <si>
    <t>Wnt signaling pathway</t>
  </si>
  <si>
    <t>APC,CTNND2,CSNK1D,CTNNB1,CSNK1E,APC2</t>
  </si>
  <si>
    <t>GO:0007399</t>
  </si>
  <si>
    <t>nervous system development</t>
  </si>
  <si>
    <t>PER2,HMGB2,CTNNA1,CTNND2,ZNF609,CSNK1D,PRX,NDEL1,NPAS2,CTNNB1,LZTS3,DCTN1,UTP11L,CAMSAP1,CSNK1E,ARNTL,CTNNA2</t>
  </si>
  <si>
    <t>GO:0048699</t>
  </si>
  <si>
    <t>generation of neurons</t>
  </si>
  <si>
    <t>PER2,HMGB2,CTNNA1,CTNND2,ZNF609,CSNK1D,NDEL1,CTNNB1,LZTS3,CAMSAP1,CSNK1E,ARNTL,CTNNA2</t>
  </si>
  <si>
    <t>GO:0044238</t>
  </si>
  <si>
    <t>primary metabolic process</t>
  </si>
  <si>
    <t>GO:0006997</t>
  </si>
  <si>
    <t>nucleus organization</t>
  </si>
  <si>
    <t>HMGB2,NDEL1,DCTN1,SYNE1</t>
  </si>
  <si>
    <t>GO:0051650</t>
  </si>
  <si>
    <t>establishment of vesicle localization</t>
  </si>
  <si>
    <t>CSNK1D,NDEL1,CTNNB1,DCTN1,DCTN2</t>
  </si>
  <si>
    <t>GO:0060828</t>
  </si>
  <si>
    <t>regulation of canonical Wnt signaling pathway</t>
  </si>
  <si>
    <t>APC,CTNND2,CSNK1D,ARNTL,APC2</t>
  </si>
  <si>
    <t>GO:0006810</t>
  </si>
  <si>
    <t>RPS16,DYNC1LI2,DCTN3,RPL8,KPNB1,RPL4,RPLP2,CSNK1D,SRRM1,NDEL1,NDUFA4,CTNNB1,RPL3,RPS3A,DCTN1,ACTR1A,RPL7A,RPL10A,IPO7,RPS6,CSNK1E,ARNTL,RPL6,RPL36A,DCTN2</t>
  </si>
  <si>
    <t>GO:2000052</t>
  </si>
  <si>
    <t>positive regulation of non-canonical Wnt signaling pathway</t>
  </si>
  <si>
    <t>GO:0072091</t>
  </si>
  <si>
    <t>regulation of stem cell proliferation</t>
  </si>
  <si>
    <t>HMGB2,CTNNA1,CTNNB1</t>
  </si>
  <si>
    <t>GO:0048519</t>
  </si>
  <si>
    <t>negative regulation of biological process</t>
  </si>
  <si>
    <t>CRY1,RPS16,PER2,APC,RPL8,HMGB2,CTNNA1,CLOCK,RPL4,RPLP2,NPAS2,PSPC1,CTNNB1,RPL3,RPS3A,RPL7A,RPL10A,IPO7,RPS6,MORC3,ARNTL,CTNNA2,RPL6,RPL36A,APC2,TRAF3,CRY2,PER3</t>
  </si>
  <si>
    <t>GO:0019538</t>
  </si>
  <si>
    <t>protein metabolic process</t>
  </si>
  <si>
    <t>CRY1,RPS16,PER2,APC,RPL8,CLOCK,RPL4,RPLP2,CSNK1D,NDEL1,RPL3,RPS3A,FBXL3,RPL7A,RPL10A,RPS6,CSNK1E,MORC3,ARNTL,RPL6,RPL36A,RPL26L1,FBXO41,TRAF3,CRY2</t>
  </si>
  <si>
    <t>GO:0034329</t>
  </si>
  <si>
    <t>cell junction assembly</t>
  </si>
  <si>
    <t>APC,CTNNA1,CTNNB1,PKP4</t>
  </si>
  <si>
    <t>GO:0018298</t>
  </si>
  <si>
    <t>protein-chromophore linkage</t>
  </si>
  <si>
    <t>GO:0022411</t>
  </si>
  <si>
    <t>cellular component disassembly</t>
  </si>
  <si>
    <t>APC,KPNB1,HMGB2,NDEL1,CTNNB1,DCTN1</t>
  </si>
  <si>
    <t>GO:0006309</t>
  </si>
  <si>
    <t>apoptotic DNA fragmentation</t>
  </si>
  <si>
    <t>KPNB1,HMGB2</t>
  </si>
  <si>
    <t>GO:0051081</t>
  </si>
  <si>
    <t>nuclear envelope disassembly</t>
  </si>
  <si>
    <t>NDEL1,DCTN1</t>
  </si>
  <si>
    <t>GO:0042274</t>
  </si>
  <si>
    <t>ribosomal small subunit biogenesis</t>
  </si>
  <si>
    <t>RPS16,UTP11L,RPS6</t>
  </si>
  <si>
    <t>GO:0044237</t>
  </si>
  <si>
    <t>cellular metabolic process</t>
  </si>
  <si>
    <t>CRY1,RPS16,PER2,APC,RPL8,ARNTL2,ZNF618,KPNB1,HMGB2,CTNND2,CLOCK,RPL4,ZNF609,RPLP2,CSNK1D,SRRM1,NPAS2,NDUFA4,PSPC1,CTNNB1,RPL3,RPS3A,FBXL3,PRPF38B,HMGB3,RPL7A,UTP11L,RPL10A,RPS6,NOP56,CSNK1E,MORC3,ARNTL,RPL6,RPL36A,RPL26L1,FBXO41,TRAF3,CWC25,CRY2,PER3</t>
  </si>
  <si>
    <t>GO:0051656</t>
  </si>
  <si>
    <t>establishment of organelle localization</t>
  </si>
  <si>
    <t>KPNB1,CSNK1D,NDEL1,CTNNB1,DCTN1,DCTN2</t>
  </si>
  <si>
    <t>GO:0071704</t>
  </si>
  <si>
    <t>organic substance metabolic process</t>
  </si>
  <si>
    <t>GO:0031110</t>
  </si>
  <si>
    <t>regulation of microtubule polymerization or depolymerization</t>
  </si>
  <si>
    <t>APC,DCTN1,CAMSAP1</t>
  </si>
  <si>
    <t>GO:0042753</t>
  </si>
  <si>
    <t>positive regulation of circadian rhythm</t>
  </si>
  <si>
    <t>ARNTL2,ARNTL</t>
  </si>
  <si>
    <t>GO:0007043</t>
  </si>
  <si>
    <t>cell-cell junction assembly</t>
  </si>
  <si>
    <t>APC,CTNNA1,PKP4</t>
  </si>
  <si>
    <t>GO:0007098</t>
  </si>
  <si>
    <t>centrosome cycle</t>
  </si>
  <si>
    <t>NDEL1,CTNNB1,DCTN1</t>
  </si>
  <si>
    <t>GO:0071539</t>
  </si>
  <si>
    <t>protein localization to centrosome</t>
  </si>
  <si>
    <t>CSNK1D,DCTN2</t>
  </si>
  <si>
    <t>GO:0045216</t>
  </si>
  <si>
    <t>cell-cell junction organization</t>
  </si>
  <si>
    <t>GO:0098609</t>
  </si>
  <si>
    <t>cell-cell adhesion</t>
  </si>
  <si>
    <t>ARVCF,CTNNA1,CTNND2,CTNNB1,PKP4,CTNNA2</t>
  </si>
  <si>
    <t>GO:0007020</t>
  </si>
  <si>
    <t>microtubule nucleation</t>
  </si>
  <si>
    <t>CSNK1D,NDEL1</t>
  </si>
  <si>
    <t>GO:1904886</t>
  </si>
  <si>
    <t>beta-catenin destruction complex disassembly</t>
  </si>
  <si>
    <t>APC,CTNNB1</t>
  </si>
  <si>
    <t>GO:1903321</t>
  </si>
  <si>
    <t>negative regulation of protein modification by small protein conjugation or removal</t>
  </si>
  <si>
    <t>CRY1,PER2,CTNNB1</t>
  </si>
  <si>
    <t>GO:0060255</t>
  </si>
  <si>
    <t>regulation of macromolecule metabolic process</t>
  </si>
  <si>
    <t>CRY1,RPS16,PER2,APC,RPL8,ARNTL2,ZNF618,HMGB2,CTNND2,CLOCK,RPL4,ZNF609,RPLP2,CSNK1D,NPAS2,PSPC1,CTNNB1,RPL3,RPS3A,HMGB3,RPL7A,RPL10A,IPO7,RPS6,CSNK1E,ARNTL,RPL6,RPL36A,TRAF3,CRY2,PER3</t>
  </si>
  <si>
    <t>GO:0032402</t>
  </si>
  <si>
    <t>melanosome transport</t>
  </si>
  <si>
    <t>DCTN1,DCTN2</t>
  </si>
  <si>
    <t>GO:0045597</t>
  </si>
  <si>
    <t>positive regulation of cell differentiation</t>
  </si>
  <si>
    <t>HMGB2,CTNNA1,ZNF609,CSNK1D,NDEL1,CTNNB1,CSNK1E,ARNTL,CTNNA2</t>
  </si>
  <si>
    <t>GO:0051457</t>
  </si>
  <si>
    <t>maintenance of protein location in nucleus</t>
  </si>
  <si>
    <t>SYNE1,MORC3</t>
  </si>
  <si>
    <t>GO:0070507</t>
  </si>
  <si>
    <t>regulation of microtubule cytoskeleton organization</t>
  </si>
  <si>
    <t>APC,CTNNB1,DCTN1,CAMSAP1</t>
  </si>
  <si>
    <t>GO:0000132</t>
  </si>
  <si>
    <t>establishment of mitotic spindle orientation</t>
  </si>
  <si>
    <t>GO:0048588</t>
  </si>
  <si>
    <t>developmental cell growth</t>
  </si>
  <si>
    <t>NDEL1,CTNNB1,SORBS2</t>
  </si>
  <si>
    <t>GO:0051149</t>
  </si>
  <si>
    <t>positive regulation of muscle cell differentiation</t>
  </si>
  <si>
    <t>CTNNA1,CTNNB1,CTNNA2</t>
  </si>
  <si>
    <t>GO:0022607</t>
  </si>
  <si>
    <t>cellular component assembly</t>
  </si>
  <si>
    <t>APC,DYNC1LI2,DCTN3,KPNB1,HMGB2,CTNNA1,CSNK1D,NDEL1,CTNNB1,RPL3,DCTN1,ACTR1A,PKP4,CSNK1E,RPL6,DCTN2</t>
  </si>
  <si>
    <t>GO:0000470</t>
  </si>
  <si>
    <t>maturation of LSU-rRNA</t>
  </si>
  <si>
    <t>RPL7A,RPL10A</t>
  </si>
  <si>
    <t>GO:0051642</t>
  </si>
  <si>
    <t>centrosome localization</t>
  </si>
  <si>
    <t>DYNC1LI2,NDEL1</t>
  </si>
  <si>
    <t>GO:0060070</t>
  </si>
  <si>
    <t>canonical Wnt signaling pathway</t>
  </si>
  <si>
    <t>APC,CTNNB1,CSNK1E</t>
  </si>
  <si>
    <t>GO:0048643</t>
  </si>
  <si>
    <t>positive regulation of skeletal muscle tissue development</t>
  </si>
  <si>
    <t>CTNNB1,ARNTL</t>
  </si>
  <si>
    <t>GO:1902692</t>
  </si>
  <si>
    <t>regulation of neuroblast proliferation</t>
  </si>
  <si>
    <t>GO:0019222</t>
  </si>
  <si>
    <t>regulation of metabolic process</t>
  </si>
  <si>
    <t>CRY1,RPS16,PER2,APC,RPL8,ARNTL2,ZNF618,KPNB1,HMGB2,CTNND2,CLOCK,RPL4,ZNF609,RPLP2,CSNK1D,NPAS2,PSPC1,CTNNB1,RPL3,RPS3A,HMGB3,RPL7A,RPL10A,IPO7,RPS6,CSNK1E,ARNTL,RPL6,RPL36A,TRAF3,CRY2,PER3</t>
  </si>
  <si>
    <t>GO:0016043</t>
  </si>
  <si>
    <t>cellular component organization</t>
  </si>
  <si>
    <t>PER2,APC,DYNC1LI2,DCTN3,KPNB1,HMGB2,CTNNA1,CTNND2,CLOCK,CSNK1D,NDEL1,CTNNB1,RPL3,SORBS2,DCTN1,SYNE1,ACTR1A,HMGB3,CCSER2,MAP7D1,CAMSAP1,PKP4,CSNK1E,CTNNA2,RPL6,DCTN2,APC2</t>
  </si>
  <si>
    <t>GO:0050789</t>
  </si>
  <si>
    <t>CRY1,RPS16,PER2,APC,DCTN3,RPL8,ARNTL2,ZNF618,KPNB1,HMGB2,CTNNA1,CTNND2,CLOCK,RPL4,ZNF609,RPLP2,CSNK1D,NDEL1,NPAS2,PSPC1,CTNNB1,RPL3,RPS3A,FBXL3,LZTS3,DCTN1,ACTR1A,HMGB3,STAU1,RPL7A,UTP11L,RPL10A,IPO7,RPS6,CAMSAP1,PKP4,CSNK1E,MORC3,ARNTL,CTNNA2,RPL6,RPL36A,DCTN2,APC2,TRAF3,CRY2,PER3</t>
  </si>
  <si>
    <t>GO:0000027</t>
  </si>
  <si>
    <t>ribosomal large subunit assembly</t>
  </si>
  <si>
    <t>RPL3,RPL6</t>
  </si>
  <si>
    <t>GO:0007276</t>
  </si>
  <si>
    <t>gamete generation</t>
  </si>
  <si>
    <t>HMGB2,CLOCK,CTNNB1,SYNE1,ACTR1A,RPS6,ARNTL</t>
  </si>
  <si>
    <t>GO:0006606</t>
  </si>
  <si>
    <t>protein import into nucleus</t>
  </si>
  <si>
    <t>KPNB1,IPO7,ARNTL</t>
  </si>
  <si>
    <t>GO:0021799</t>
  </si>
  <si>
    <t>cerebral cortex radially oriented cell migration</t>
  </si>
  <si>
    <t>NDEL1,CTNNB1</t>
  </si>
  <si>
    <t>GO:0045736</t>
  </si>
  <si>
    <t>negative regulation of cyclin-dependent protein serine/threonine kinase activity</t>
  </si>
  <si>
    <t>APC,IPO7</t>
  </si>
  <si>
    <t>GO:0032479</t>
  </si>
  <si>
    <t>regulation of type I interferon production</t>
  </si>
  <si>
    <t>HMGB2,CTNNB1,TRAF3</t>
  </si>
  <si>
    <t>Term Description (Biological Proce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0" xfId="0" applyFont="1" applyFill="1"/>
    <xf numFmtId="0" fontId="6" fillId="0" borderId="0" xfId="0" applyFont="1"/>
    <xf numFmtId="11" fontId="6" fillId="0" borderId="0" xfId="0" applyNumberFormat="1" applyFont="1"/>
    <xf numFmtId="0" fontId="1" fillId="0" borderId="0" xfId="0" applyFont="1"/>
  </cellXfs>
  <cellStyles count="2">
    <cellStyle name="Normal" xfId="0" builtinId="0"/>
    <cellStyle name="Normal 2" xfId="1" xr:uid="{0B8991B7-E9E9-4FB7-9093-94901246F6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FD772-4D3E-451B-918A-A7B3D9D17664}">
  <dimension ref="A1:F133"/>
  <sheetViews>
    <sheetView tabSelected="1" topLeftCell="B1" workbookViewId="0">
      <selection activeCell="B10" sqref="B10"/>
    </sheetView>
  </sheetViews>
  <sheetFormatPr defaultColWidth="8.85546875" defaultRowHeight="15.75" x14ac:dyDescent="0.25"/>
  <cols>
    <col min="1" max="1" width="11" bestFit="1" customWidth="1"/>
    <col min="2" max="2" width="71.28515625" style="6" bestFit="1" customWidth="1"/>
    <col min="3" max="3" width="24.42578125" style="6" bestFit="1" customWidth="1"/>
    <col min="4" max="4" width="22.85546875" style="6" bestFit="1" customWidth="1"/>
    <col min="5" max="5" width="20" style="6" bestFit="1" customWidth="1"/>
    <col min="6" max="6" width="255.42578125" style="6" bestFit="1" customWidth="1"/>
  </cols>
  <sheetData>
    <row r="1" spans="1:6" x14ac:dyDescent="0.25">
      <c r="A1" s="1" t="s">
        <v>2</v>
      </c>
      <c r="B1" s="3" t="s">
        <v>389</v>
      </c>
      <c r="C1" s="3" t="s">
        <v>3</v>
      </c>
      <c r="D1" s="3" t="s">
        <v>4</v>
      </c>
      <c r="E1" s="3" t="s">
        <v>5</v>
      </c>
      <c r="F1" s="3" t="s">
        <v>6</v>
      </c>
    </row>
    <row r="2" spans="1:6" x14ac:dyDescent="0.25">
      <c r="A2" s="2" t="s">
        <v>7</v>
      </c>
      <c r="B2" s="4" t="s">
        <v>8</v>
      </c>
      <c r="C2" s="4">
        <v>11</v>
      </c>
      <c r="D2" s="5">
        <v>5.0699999999999997E-11</v>
      </c>
      <c r="E2" s="5">
        <f>-LOG(D2)</f>
        <v>10.294992040666664</v>
      </c>
      <c r="F2" s="4" t="s">
        <v>9</v>
      </c>
    </row>
    <row r="3" spans="1:6" x14ac:dyDescent="0.25">
      <c r="A3" s="2" t="s">
        <v>10</v>
      </c>
      <c r="B3" s="4" t="s">
        <v>11</v>
      </c>
      <c r="C3" s="4">
        <v>11</v>
      </c>
      <c r="D3" s="5">
        <v>1.27E-10</v>
      </c>
      <c r="E3" s="5">
        <f t="shared" ref="E3:E66" si="0">-LOG(D3)</f>
        <v>9.8961962790440428</v>
      </c>
      <c r="F3" s="4" t="s">
        <v>9</v>
      </c>
    </row>
    <row r="4" spans="1:6" x14ac:dyDescent="0.25">
      <c r="A4" s="2" t="s">
        <v>12</v>
      </c>
      <c r="B4" s="4" t="s">
        <v>13</v>
      </c>
      <c r="C4" s="4">
        <v>9</v>
      </c>
      <c r="D4" s="5">
        <v>1.6100000000000001E-10</v>
      </c>
      <c r="E4" s="5">
        <f t="shared" si="0"/>
        <v>9.79317412396815</v>
      </c>
      <c r="F4" s="4" t="s">
        <v>14</v>
      </c>
    </row>
    <row r="5" spans="1:6" x14ac:dyDescent="0.25">
      <c r="A5" s="2" t="s">
        <v>15</v>
      </c>
      <c r="B5" s="4" t="s">
        <v>16</v>
      </c>
      <c r="C5" s="4">
        <v>10</v>
      </c>
      <c r="D5" s="5">
        <v>3.9E-10</v>
      </c>
      <c r="E5" s="5">
        <f t="shared" si="0"/>
        <v>9.4089353929735005</v>
      </c>
      <c r="F5" s="4" t="s">
        <v>17</v>
      </c>
    </row>
    <row r="6" spans="1:6" x14ac:dyDescent="0.25">
      <c r="A6" s="2" t="s">
        <v>18</v>
      </c>
      <c r="B6" s="4" t="s">
        <v>19</v>
      </c>
      <c r="C6" s="4">
        <v>11</v>
      </c>
      <c r="D6" s="5">
        <v>4.18E-10</v>
      </c>
      <c r="E6" s="5">
        <f t="shared" si="0"/>
        <v>9.3788237182249645</v>
      </c>
      <c r="F6" s="4" t="s">
        <v>9</v>
      </c>
    </row>
    <row r="7" spans="1:6" x14ac:dyDescent="0.25">
      <c r="A7" s="2" t="s">
        <v>20</v>
      </c>
      <c r="B7" s="4" t="s">
        <v>21</v>
      </c>
      <c r="C7" s="4">
        <v>18</v>
      </c>
      <c r="D7" s="5">
        <v>4.18E-10</v>
      </c>
      <c r="E7" s="5">
        <f t="shared" si="0"/>
        <v>9.3788237182249645</v>
      </c>
      <c r="F7" s="4" t="s">
        <v>22</v>
      </c>
    </row>
    <row r="8" spans="1:6" x14ac:dyDescent="0.25">
      <c r="A8" s="2" t="s">
        <v>23</v>
      </c>
      <c r="B8" s="4" t="s">
        <v>24</v>
      </c>
      <c r="C8" s="4">
        <v>8</v>
      </c>
      <c r="D8" s="5">
        <v>5.28E-9</v>
      </c>
      <c r="E8" s="5">
        <f t="shared" si="0"/>
        <v>8.277366077466187</v>
      </c>
      <c r="F8" s="4" t="s">
        <v>25</v>
      </c>
    </row>
    <row r="9" spans="1:6" x14ac:dyDescent="0.25">
      <c r="A9" s="2" t="s">
        <v>26</v>
      </c>
      <c r="B9" s="4" t="s">
        <v>27</v>
      </c>
      <c r="C9" s="4">
        <v>23</v>
      </c>
      <c r="D9" s="5">
        <v>5.28E-9</v>
      </c>
      <c r="E9" s="5">
        <f t="shared" si="0"/>
        <v>8.277366077466187</v>
      </c>
      <c r="F9" s="4" t="s">
        <v>28</v>
      </c>
    </row>
    <row r="10" spans="1:6" x14ac:dyDescent="0.25">
      <c r="A10" s="2" t="s">
        <v>29</v>
      </c>
      <c r="B10" s="4" t="s">
        <v>30</v>
      </c>
      <c r="C10" s="4">
        <v>10</v>
      </c>
      <c r="D10" s="5">
        <v>5.5800000000000002E-9</v>
      </c>
      <c r="E10" s="5">
        <f t="shared" si="0"/>
        <v>8.2533658010624205</v>
      </c>
      <c r="F10" s="4" t="s">
        <v>31</v>
      </c>
    </row>
    <row r="11" spans="1:6" x14ac:dyDescent="0.25">
      <c r="A11" s="2" t="s">
        <v>32</v>
      </c>
      <c r="B11" s="4" t="s">
        <v>33</v>
      </c>
      <c r="C11" s="4">
        <v>12</v>
      </c>
      <c r="D11" s="5">
        <v>5.5800000000000002E-9</v>
      </c>
      <c r="E11" s="5">
        <f t="shared" si="0"/>
        <v>8.2533658010624205</v>
      </c>
      <c r="F11" s="4" t="s">
        <v>34</v>
      </c>
    </row>
    <row r="12" spans="1:6" x14ac:dyDescent="0.25">
      <c r="A12" s="2" t="s">
        <v>35</v>
      </c>
      <c r="B12" s="4" t="s">
        <v>36</v>
      </c>
      <c r="C12" s="4">
        <v>14</v>
      </c>
      <c r="D12" s="5">
        <v>5.5800000000000002E-9</v>
      </c>
      <c r="E12" s="5">
        <f t="shared" si="0"/>
        <v>8.2533658010624205</v>
      </c>
      <c r="F12" s="4" t="s">
        <v>37</v>
      </c>
    </row>
    <row r="13" spans="1:6" x14ac:dyDescent="0.25">
      <c r="A13" s="2" t="s">
        <v>38</v>
      </c>
      <c r="B13" s="4" t="s">
        <v>39</v>
      </c>
      <c r="C13" s="4">
        <v>27</v>
      </c>
      <c r="D13" s="5">
        <v>2.36E-8</v>
      </c>
      <c r="E13" s="5">
        <f t="shared" si="0"/>
        <v>7.6270879970298937</v>
      </c>
      <c r="F13" s="4" t="s">
        <v>40</v>
      </c>
    </row>
    <row r="14" spans="1:6" x14ac:dyDescent="0.25">
      <c r="A14" s="2" t="s">
        <v>41</v>
      </c>
      <c r="B14" s="4" t="s">
        <v>42</v>
      </c>
      <c r="C14" s="4">
        <v>13</v>
      </c>
      <c r="D14" s="5">
        <v>4.43E-8</v>
      </c>
      <c r="E14" s="5">
        <f t="shared" si="0"/>
        <v>7.3535962737769305</v>
      </c>
      <c r="F14" s="4" t="s">
        <v>43</v>
      </c>
    </row>
    <row r="15" spans="1:6" x14ac:dyDescent="0.25">
      <c r="A15" s="2" t="s">
        <v>44</v>
      </c>
      <c r="B15" s="4" t="s">
        <v>45</v>
      </c>
      <c r="C15" s="4">
        <v>21</v>
      </c>
      <c r="D15" s="5">
        <v>9.5700000000000003E-8</v>
      </c>
      <c r="E15" s="5">
        <f t="shared" si="0"/>
        <v>7.0190880622231564</v>
      </c>
      <c r="F15" s="4" t="s">
        <v>46</v>
      </c>
    </row>
    <row r="16" spans="1:6" x14ac:dyDescent="0.25">
      <c r="A16" s="2" t="s">
        <v>47</v>
      </c>
      <c r="B16" s="4" t="s">
        <v>48</v>
      </c>
      <c r="C16" s="4">
        <v>12</v>
      </c>
      <c r="D16" s="5">
        <v>1.6500000000000001E-7</v>
      </c>
      <c r="E16" s="5">
        <f t="shared" si="0"/>
        <v>6.7825160557860933</v>
      </c>
      <c r="F16" s="4" t="s">
        <v>49</v>
      </c>
    </row>
    <row r="17" spans="1:6" x14ac:dyDescent="0.25">
      <c r="A17" s="2" t="s">
        <v>50</v>
      </c>
      <c r="B17" s="4" t="s">
        <v>51</v>
      </c>
      <c r="C17" s="4">
        <v>15</v>
      </c>
      <c r="D17" s="5">
        <v>2.1799999999999999E-7</v>
      </c>
      <c r="E17" s="5">
        <f t="shared" si="0"/>
        <v>6.6615435063953949</v>
      </c>
      <c r="F17" s="4" t="s">
        <v>52</v>
      </c>
    </row>
    <row r="18" spans="1:6" x14ac:dyDescent="0.25">
      <c r="A18" s="2" t="s">
        <v>53</v>
      </c>
      <c r="B18" s="4" t="s">
        <v>54</v>
      </c>
      <c r="C18" s="4">
        <v>16</v>
      </c>
      <c r="D18" s="5">
        <v>5.5400000000000001E-7</v>
      </c>
      <c r="E18" s="5">
        <f t="shared" si="0"/>
        <v>6.2564902352715706</v>
      </c>
      <c r="F18" s="4" t="s">
        <v>55</v>
      </c>
    </row>
    <row r="19" spans="1:6" x14ac:dyDescent="0.25">
      <c r="A19" s="2" t="s">
        <v>56</v>
      </c>
      <c r="B19" s="4" t="s">
        <v>57</v>
      </c>
      <c r="C19" s="4">
        <v>31</v>
      </c>
      <c r="D19" s="5">
        <v>7.7700000000000004E-7</v>
      </c>
      <c r="E19" s="5">
        <f t="shared" si="0"/>
        <v>6.1095789811990855</v>
      </c>
      <c r="F19" s="4" t="s">
        <v>58</v>
      </c>
    </row>
    <row r="20" spans="1:6" x14ac:dyDescent="0.25">
      <c r="A20" s="2" t="s">
        <v>59</v>
      </c>
      <c r="B20" s="4" t="s">
        <v>60</v>
      </c>
      <c r="C20" s="4">
        <v>4</v>
      </c>
      <c r="D20" s="5">
        <v>1.06E-6</v>
      </c>
      <c r="E20" s="5">
        <f t="shared" si="0"/>
        <v>5.9746941347352296</v>
      </c>
      <c r="F20" s="4" t="s">
        <v>61</v>
      </c>
    </row>
    <row r="21" spans="1:6" x14ac:dyDescent="0.25">
      <c r="A21" s="2" t="s">
        <v>62</v>
      </c>
      <c r="B21" s="4" t="s">
        <v>63</v>
      </c>
      <c r="C21" s="4">
        <v>33</v>
      </c>
      <c r="D21" s="5">
        <v>1.2100000000000001E-6</v>
      </c>
      <c r="E21" s="5">
        <f t="shared" si="0"/>
        <v>5.9172146296835502</v>
      </c>
      <c r="F21" s="4" t="s">
        <v>64</v>
      </c>
    </row>
    <row r="22" spans="1:6" x14ac:dyDescent="0.25">
      <c r="A22" s="2" t="s">
        <v>65</v>
      </c>
      <c r="B22" s="4" t="s">
        <v>66</v>
      </c>
      <c r="C22" s="4">
        <v>32</v>
      </c>
      <c r="D22" s="5">
        <v>1.2899999999999999E-6</v>
      </c>
      <c r="E22" s="5">
        <f t="shared" si="0"/>
        <v>5.8894102897007512</v>
      </c>
      <c r="F22" s="4" t="s">
        <v>67</v>
      </c>
    </row>
    <row r="23" spans="1:6" x14ac:dyDescent="0.25">
      <c r="A23" s="2" t="s">
        <v>68</v>
      </c>
      <c r="B23" s="4" t="s">
        <v>69</v>
      </c>
      <c r="C23" s="4">
        <v>11</v>
      </c>
      <c r="D23" s="5">
        <v>3.0599999999999999E-6</v>
      </c>
      <c r="E23" s="5">
        <f t="shared" si="0"/>
        <v>5.5142785735184203</v>
      </c>
      <c r="F23" s="4" t="s">
        <v>70</v>
      </c>
    </row>
    <row r="24" spans="1:6" x14ac:dyDescent="0.25">
      <c r="A24" s="2" t="s">
        <v>71</v>
      </c>
      <c r="B24" s="4" t="s">
        <v>72</v>
      </c>
      <c r="C24" s="4">
        <v>15</v>
      </c>
      <c r="D24" s="5">
        <v>3.0599999999999999E-6</v>
      </c>
      <c r="E24" s="5">
        <f t="shared" si="0"/>
        <v>5.5142785735184203</v>
      </c>
      <c r="F24" s="4" t="s">
        <v>73</v>
      </c>
    </row>
    <row r="25" spans="1:6" x14ac:dyDescent="0.25">
      <c r="A25" s="2" t="s">
        <v>74</v>
      </c>
      <c r="B25" s="4" t="s">
        <v>75</v>
      </c>
      <c r="C25" s="4">
        <v>20</v>
      </c>
      <c r="D25" s="5">
        <v>8.4600000000000003E-6</v>
      </c>
      <c r="E25" s="5">
        <f t="shared" si="0"/>
        <v>5.0726296369609765</v>
      </c>
      <c r="F25" s="4" t="s">
        <v>76</v>
      </c>
    </row>
    <row r="26" spans="1:6" x14ac:dyDescent="0.25">
      <c r="A26" s="2" t="s">
        <v>77</v>
      </c>
      <c r="B26" s="4" t="s">
        <v>78</v>
      </c>
      <c r="C26" s="4">
        <v>34</v>
      </c>
      <c r="D26" s="5">
        <v>9.0599999999999997E-6</v>
      </c>
      <c r="E26" s="5">
        <f t="shared" si="0"/>
        <v>5.0428718023231873</v>
      </c>
      <c r="F26" s="4" t="s">
        <v>79</v>
      </c>
    </row>
    <row r="27" spans="1:6" x14ac:dyDescent="0.25">
      <c r="A27" s="2" t="s">
        <v>80</v>
      </c>
      <c r="B27" s="4" t="s">
        <v>81</v>
      </c>
      <c r="C27" s="4">
        <v>9</v>
      </c>
      <c r="D27" s="5">
        <v>1.08E-5</v>
      </c>
      <c r="E27" s="5">
        <f t="shared" si="0"/>
        <v>4.9665762445130506</v>
      </c>
      <c r="F27" s="4" t="s">
        <v>82</v>
      </c>
    </row>
    <row r="28" spans="1:6" x14ac:dyDescent="0.25">
      <c r="A28" s="2" t="s">
        <v>83</v>
      </c>
      <c r="B28" s="4" t="s">
        <v>84</v>
      </c>
      <c r="C28" s="4">
        <v>15</v>
      </c>
      <c r="D28" s="5">
        <v>1.34E-5</v>
      </c>
      <c r="E28" s="5">
        <f t="shared" si="0"/>
        <v>4.8728952016351927</v>
      </c>
      <c r="F28" s="4" t="s">
        <v>85</v>
      </c>
    </row>
    <row r="29" spans="1:6" x14ac:dyDescent="0.25">
      <c r="A29" s="2" t="s">
        <v>86</v>
      </c>
      <c r="B29" s="4" t="s">
        <v>87</v>
      </c>
      <c r="C29" s="4">
        <v>12</v>
      </c>
      <c r="D29" s="5">
        <v>2.16E-5</v>
      </c>
      <c r="E29" s="5">
        <f t="shared" si="0"/>
        <v>4.6655462488490693</v>
      </c>
      <c r="F29" s="4" t="s">
        <v>88</v>
      </c>
    </row>
    <row r="30" spans="1:6" x14ac:dyDescent="0.25">
      <c r="A30" s="2" t="s">
        <v>89</v>
      </c>
      <c r="B30" s="4" t="s">
        <v>90</v>
      </c>
      <c r="C30" s="4">
        <v>6</v>
      </c>
      <c r="D30" s="5">
        <v>3.1199999999999999E-5</v>
      </c>
      <c r="E30" s="5">
        <f t="shared" si="0"/>
        <v>4.5058454059815576</v>
      </c>
      <c r="F30" s="4" t="s">
        <v>91</v>
      </c>
    </row>
    <row r="31" spans="1:6" x14ac:dyDescent="0.25">
      <c r="A31" s="2" t="s">
        <v>92</v>
      </c>
      <c r="B31" s="4" t="s">
        <v>93</v>
      </c>
      <c r="C31" s="4">
        <v>35</v>
      </c>
      <c r="D31" s="5">
        <v>4.2799999999999997E-5</v>
      </c>
      <c r="E31" s="5">
        <f t="shared" si="0"/>
        <v>4.3685562309868278</v>
      </c>
      <c r="F31" s="4" t="s">
        <v>94</v>
      </c>
    </row>
    <row r="32" spans="1:6" x14ac:dyDescent="0.25">
      <c r="A32" s="2" t="s">
        <v>95</v>
      </c>
      <c r="B32" s="4" t="s">
        <v>96</v>
      </c>
      <c r="C32" s="4">
        <v>22</v>
      </c>
      <c r="D32" s="5">
        <v>5.1799999999999999E-5</v>
      </c>
      <c r="E32" s="5">
        <f t="shared" si="0"/>
        <v>4.2856702402547668</v>
      </c>
      <c r="F32" s="4" t="s">
        <v>97</v>
      </c>
    </row>
    <row r="33" spans="1:6" x14ac:dyDescent="0.25">
      <c r="A33" s="2" t="s">
        <v>98</v>
      </c>
      <c r="B33" s="4" t="s">
        <v>99</v>
      </c>
      <c r="C33" s="4">
        <v>4</v>
      </c>
      <c r="D33" s="5">
        <v>5.3499999999999999E-5</v>
      </c>
      <c r="E33" s="5">
        <f t="shared" si="0"/>
        <v>4.2716462179787715</v>
      </c>
      <c r="F33" s="4" t="s">
        <v>100</v>
      </c>
    </row>
    <row r="34" spans="1:6" x14ac:dyDescent="0.25">
      <c r="A34" s="2" t="s">
        <v>101</v>
      </c>
      <c r="B34" s="4" t="s">
        <v>102</v>
      </c>
      <c r="C34" s="4">
        <v>4</v>
      </c>
      <c r="D34" s="5">
        <v>6.9599999999999998E-5</v>
      </c>
      <c r="E34" s="5">
        <f t="shared" si="0"/>
        <v>4.157390760389438</v>
      </c>
      <c r="F34" s="4" t="s">
        <v>103</v>
      </c>
    </row>
    <row r="35" spans="1:6" x14ac:dyDescent="0.25">
      <c r="A35" s="2" t="s">
        <v>104</v>
      </c>
      <c r="B35" s="4" t="s">
        <v>105</v>
      </c>
      <c r="C35" s="4">
        <v>15</v>
      </c>
      <c r="D35" s="5">
        <v>8.8599999999999999E-5</v>
      </c>
      <c r="E35" s="5">
        <f t="shared" si="0"/>
        <v>4.0525662781129492</v>
      </c>
      <c r="F35" s="4" t="s">
        <v>106</v>
      </c>
    </row>
    <row r="36" spans="1:6" x14ac:dyDescent="0.25">
      <c r="A36" s="2" t="s">
        <v>107</v>
      </c>
      <c r="B36" s="4" t="s">
        <v>108</v>
      </c>
      <c r="C36" s="4">
        <v>23</v>
      </c>
      <c r="D36" s="5">
        <v>9.09E-5</v>
      </c>
      <c r="E36" s="5">
        <f t="shared" si="0"/>
        <v>4.0414361167780326</v>
      </c>
      <c r="F36" s="4" t="s">
        <v>109</v>
      </c>
    </row>
    <row r="37" spans="1:6" x14ac:dyDescent="0.25">
      <c r="A37" s="2" t="s">
        <v>110</v>
      </c>
      <c r="B37" s="4" t="s">
        <v>111</v>
      </c>
      <c r="C37" s="4">
        <v>6</v>
      </c>
      <c r="D37" s="4">
        <v>1.1E-4</v>
      </c>
      <c r="E37" s="5">
        <f t="shared" si="0"/>
        <v>3.9586073148417751</v>
      </c>
      <c r="F37" s="4" t="s">
        <v>91</v>
      </c>
    </row>
    <row r="38" spans="1:6" x14ac:dyDescent="0.25">
      <c r="A38" s="2" t="s">
        <v>112</v>
      </c>
      <c r="B38" s="4" t="s">
        <v>113</v>
      </c>
      <c r="C38" s="4">
        <v>5</v>
      </c>
      <c r="D38" s="4">
        <v>1.1E-4</v>
      </c>
      <c r="E38" s="5">
        <f t="shared" si="0"/>
        <v>3.9586073148417751</v>
      </c>
      <c r="F38" s="4" t="s">
        <v>114</v>
      </c>
    </row>
    <row r="39" spans="1:6" x14ac:dyDescent="0.25">
      <c r="A39" s="2" t="s">
        <v>115</v>
      </c>
      <c r="B39" s="4" t="s">
        <v>116</v>
      </c>
      <c r="C39" s="4">
        <v>27</v>
      </c>
      <c r="D39" s="4">
        <v>1.7000000000000001E-4</v>
      </c>
      <c r="E39" s="5">
        <f t="shared" si="0"/>
        <v>3.7695510786217259</v>
      </c>
      <c r="F39" s="4" t="s">
        <v>117</v>
      </c>
    </row>
    <row r="40" spans="1:6" x14ac:dyDescent="0.25">
      <c r="A40" s="2" t="s">
        <v>118</v>
      </c>
      <c r="B40" s="4" t="s">
        <v>119</v>
      </c>
      <c r="C40" s="4">
        <v>27</v>
      </c>
      <c r="D40" s="4">
        <v>1.7000000000000001E-4</v>
      </c>
      <c r="E40" s="5">
        <f t="shared" si="0"/>
        <v>3.7695510786217259</v>
      </c>
      <c r="F40" s="4" t="s">
        <v>117</v>
      </c>
    </row>
    <row r="41" spans="1:6" x14ac:dyDescent="0.25">
      <c r="A41" s="2" t="s">
        <v>120</v>
      </c>
      <c r="B41" s="4" t="s">
        <v>121</v>
      </c>
      <c r="C41" s="4">
        <v>6</v>
      </c>
      <c r="D41" s="4">
        <v>2.7999999999999998E-4</v>
      </c>
      <c r="E41" s="5">
        <f t="shared" si="0"/>
        <v>3.552841968657781</v>
      </c>
      <c r="F41" s="4" t="s">
        <v>91</v>
      </c>
    </row>
    <row r="42" spans="1:6" x14ac:dyDescent="0.25">
      <c r="A42" s="2" t="s">
        <v>122</v>
      </c>
      <c r="B42" s="4" t="s">
        <v>123</v>
      </c>
      <c r="C42" s="4">
        <v>22</v>
      </c>
      <c r="D42" s="4">
        <v>2.9E-4</v>
      </c>
      <c r="E42" s="5">
        <f t="shared" si="0"/>
        <v>3.5376020021010439</v>
      </c>
      <c r="F42" s="4" t="s">
        <v>124</v>
      </c>
    </row>
    <row r="43" spans="1:6" x14ac:dyDescent="0.25">
      <c r="A43" s="2" t="s">
        <v>125</v>
      </c>
      <c r="B43" s="4" t="s">
        <v>126</v>
      </c>
      <c r="C43" s="4">
        <v>34</v>
      </c>
      <c r="D43" s="4">
        <v>2.9E-4</v>
      </c>
      <c r="E43" s="5">
        <f t="shared" si="0"/>
        <v>3.5376020021010439</v>
      </c>
      <c r="F43" s="4" t="s">
        <v>127</v>
      </c>
    </row>
    <row r="44" spans="1:6" x14ac:dyDescent="0.25">
      <c r="A44" s="2" t="s">
        <v>128</v>
      </c>
      <c r="B44" s="4" t="s">
        <v>129</v>
      </c>
      <c r="C44" s="4">
        <v>3</v>
      </c>
      <c r="D44" s="4">
        <v>3.5E-4</v>
      </c>
      <c r="E44" s="5">
        <f t="shared" si="0"/>
        <v>3.4559319556497243</v>
      </c>
      <c r="F44" s="4" t="s">
        <v>130</v>
      </c>
    </row>
    <row r="45" spans="1:6" x14ac:dyDescent="0.25">
      <c r="A45" s="2" t="s">
        <v>131</v>
      </c>
      <c r="B45" s="4" t="s">
        <v>132</v>
      </c>
      <c r="C45" s="4">
        <v>10</v>
      </c>
      <c r="D45" s="4">
        <v>3.6999999999999999E-4</v>
      </c>
      <c r="E45" s="5">
        <f t="shared" si="0"/>
        <v>3.431798275933005</v>
      </c>
      <c r="F45" s="4" t="s">
        <v>133</v>
      </c>
    </row>
    <row r="46" spans="1:6" x14ac:dyDescent="0.25">
      <c r="A46" s="2" t="s">
        <v>134</v>
      </c>
      <c r="B46" s="4" t="s">
        <v>135</v>
      </c>
      <c r="C46" s="4">
        <v>10</v>
      </c>
      <c r="D46" s="4">
        <v>4.2000000000000002E-4</v>
      </c>
      <c r="E46" s="5">
        <f t="shared" si="0"/>
        <v>3.3767507096020997</v>
      </c>
      <c r="F46" s="4" t="s">
        <v>136</v>
      </c>
    </row>
    <row r="47" spans="1:6" x14ac:dyDescent="0.25">
      <c r="A47" s="2" t="s">
        <v>137</v>
      </c>
      <c r="B47" s="4" t="s">
        <v>138</v>
      </c>
      <c r="C47" s="4">
        <v>5</v>
      </c>
      <c r="D47" s="4">
        <v>4.4999999999999999E-4</v>
      </c>
      <c r="E47" s="5">
        <f t="shared" si="0"/>
        <v>3.3467874862246565</v>
      </c>
      <c r="F47" s="4" t="s">
        <v>139</v>
      </c>
    </row>
    <row r="48" spans="1:6" x14ac:dyDescent="0.25">
      <c r="A48" s="2" t="s">
        <v>140</v>
      </c>
      <c r="B48" s="4" t="s">
        <v>141</v>
      </c>
      <c r="C48" s="4">
        <v>3</v>
      </c>
      <c r="D48" s="4">
        <v>4.6999999999999999E-4</v>
      </c>
      <c r="E48" s="5">
        <f t="shared" si="0"/>
        <v>3.3279021420642825</v>
      </c>
      <c r="F48" s="4" t="s">
        <v>142</v>
      </c>
    </row>
    <row r="49" spans="1:6" x14ac:dyDescent="0.25">
      <c r="A49" s="2" t="s">
        <v>143</v>
      </c>
      <c r="B49" s="4" t="s">
        <v>144</v>
      </c>
      <c r="C49" s="4">
        <v>7</v>
      </c>
      <c r="D49" s="4">
        <v>4.6999999999999999E-4</v>
      </c>
      <c r="E49" s="5">
        <f t="shared" si="0"/>
        <v>3.3279021420642825</v>
      </c>
      <c r="F49" s="4" t="s">
        <v>145</v>
      </c>
    </row>
    <row r="50" spans="1:6" x14ac:dyDescent="0.25">
      <c r="A50" s="2" t="s">
        <v>146</v>
      </c>
      <c r="B50" s="4" t="s">
        <v>147</v>
      </c>
      <c r="C50" s="4">
        <v>41</v>
      </c>
      <c r="D50" s="4">
        <v>5.0000000000000001E-4</v>
      </c>
      <c r="E50" s="5">
        <f t="shared" si="0"/>
        <v>3.3010299956639813</v>
      </c>
      <c r="F50" s="4" t="s">
        <v>148</v>
      </c>
    </row>
    <row r="51" spans="1:6" x14ac:dyDescent="0.25">
      <c r="A51" s="2" t="s">
        <v>149</v>
      </c>
      <c r="B51" s="4" t="s">
        <v>150</v>
      </c>
      <c r="C51" s="4">
        <v>6</v>
      </c>
      <c r="D51" s="4">
        <v>5.6999999999999998E-4</v>
      </c>
      <c r="E51" s="5">
        <f t="shared" si="0"/>
        <v>3.2441251443275085</v>
      </c>
      <c r="F51" s="4" t="s">
        <v>151</v>
      </c>
    </row>
    <row r="52" spans="1:6" x14ac:dyDescent="0.25">
      <c r="A52" s="2" t="s">
        <v>152</v>
      </c>
      <c r="B52" s="4" t="s">
        <v>153</v>
      </c>
      <c r="C52" s="4">
        <v>24</v>
      </c>
      <c r="D52" s="4">
        <v>5.6999999999999998E-4</v>
      </c>
      <c r="E52" s="5">
        <f t="shared" si="0"/>
        <v>3.2441251443275085</v>
      </c>
      <c r="F52" s="4" t="s">
        <v>154</v>
      </c>
    </row>
    <row r="53" spans="1:6" x14ac:dyDescent="0.25">
      <c r="A53" s="2" t="s">
        <v>155</v>
      </c>
      <c r="B53" s="4" t="s">
        <v>156</v>
      </c>
      <c r="C53" s="4">
        <v>6</v>
      </c>
      <c r="D53" s="4">
        <v>8.7000000000000001E-4</v>
      </c>
      <c r="E53" s="5">
        <f t="shared" si="0"/>
        <v>3.0604807473813813</v>
      </c>
      <c r="F53" s="4" t="s">
        <v>157</v>
      </c>
    </row>
    <row r="54" spans="1:6" x14ac:dyDescent="0.25">
      <c r="A54" s="2" t="s">
        <v>158</v>
      </c>
      <c r="B54" s="4" t="s">
        <v>159</v>
      </c>
      <c r="C54" s="4">
        <v>3</v>
      </c>
      <c r="D54" s="4">
        <v>9.2000000000000003E-4</v>
      </c>
      <c r="E54" s="5">
        <f t="shared" si="0"/>
        <v>3.0362121726544449</v>
      </c>
      <c r="F54" s="4" t="s">
        <v>160</v>
      </c>
    </row>
    <row r="55" spans="1:6" x14ac:dyDescent="0.25">
      <c r="A55" s="2" t="s">
        <v>161</v>
      </c>
      <c r="B55" s="4" t="s">
        <v>162</v>
      </c>
      <c r="C55" s="4">
        <v>2</v>
      </c>
      <c r="D55" s="4">
        <v>1.1000000000000001E-3</v>
      </c>
      <c r="E55" s="5">
        <f t="shared" si="0"/>
        <v>2.9586073148417751</v>
      </c>
      <c r="F55" s="4" t="s">
        <v>163</v>
      </c>
    </row>
    <row r="56" spans="1:6" x14ac:dyDescent="0.25">
      <c r="A56" s="2" t="s">
        <v>164</v>
      </c>
      <c r="B56" s="4" t="s">
        <v>165</v>
      </c>
      <c r="C56" s="4">
        <v>32</v>
      </c>
      <c r="D56" s="4">
        <v>1.1000000000000001E-3</v>
      </c>
      <c r="E56" s="5">
        <f t="shared" si="0"/>
        <v>2.9586073148417751</v>
      </c>
      <c r="F56" s="4" t="s">
        <v>166</v>
      </c>
    </row>
    <row r="57" spans="1:6" x14ac:dyDescent="0.25">
      <c r="A57" s="2" t="s">
        <v>167</v>
      </c>
      <c r="B57" s="4" t="s">
        <v>168</v>
      </c>
      <c r="C57" s="4">
        <v>2</v>
      </c>
      <c r="D57" s="4">
        <v>1.1000000000000001E-3</v>
      </c>
      <c r="E57" s="5">
        <f t="shared" si="0"/>
        <v>2.9586073148417751</v>
      </c>
      <c r="F57" s="4" t="s">
        <v>169</v>
      </c>
    </row>
    <row r="58" spans="1:6" x14ac:dyDescent="0.25">
      <c r="A58" s="2" t="s">
        <v>170</v>
      </c>
      <c r="B58" s="4" t="s">
        <v>171</v>
      </c>
      <c r="C58" s="4">
        <v>29</v>
      </c>
      <c r="D58" s="4">
        <v>1.4E-3</v>
      </c>
      <c r="E58" s="5">
        <f t="shared" si="0"/>
        <v>2.8538719643217618</v>
      </c>
      <c r="F58" s="4" t="s">
        <v>172</v>
      </c>
    </row>
    <row r="59" spans="1:6" x14ac:dyDescent="0.25">
      <c r="A59" s="2" t="s">
        <v>173</v>
      </c>
      <c r="B59" s="4" t="s">
        <v>174</v>
      </c>
      <c r="C59" s="4">
        <v>60</v>
      </c>
      <c r="D59" s="4">
        <v>1.5E-3</v>
      </c>
      <c r="E59" s="5">
        <f t="shared" si="0"/>
        <v>2.8239087409443187</v>
      </c>
      <c r="F59" s="4" t="s">
        <v>175</v>
      </c>
    </row>
    <row r="60" spans="1:6" x14ac:dyDescent="0.25">
      <c r="A60" s="2" t="s">
        <v>176</v>
      </c>
      <c r="B60" s="4" t="s">
        <v>177</v>
      </c>
      <c r="C60" s="4">
        <v>11</v>
      </c>
      <c r="D60" s="4">
        <v>1.5E-3</v>
      </c>
      <c r="E60" s="5">
        <f t="shared" si="0"/>
        <v>2.8239087409443187</v>
      </c>
      <c r="F60" s="4" t="s">
        <v>178</v>
      </c>
    </row>
    <row r="61" spans="1:6" x14ac:dyDescent="0.25">
      <c r="A61" s="2" t="s">
        <v>179</v>
      </c>
      <c r="B61" s="4" t="s">
        <v>180</v>
      </c>
      <c r="C61" s="4">
        <v>3</v>
      </c>
      <c r="D61" s="4">
        <v>2E-3</v>
      </c>
      <c r="E61" s="5">
        <f t="shared" si="0"/>
        <v>2.6989700043360187</v>
      </c>
      <c r="F61" s="4" t="s">
        <v>181</v>
      </c>
    </row>
    <row r="62" spans="1:6" x14ac:dyDescent="0.25">
      <c r="A62" s="2" t="s">
        <v>182</v>
      </c>
      <c r="B62" s="4" t="s">
        <v>183</v>
      </c>
      <c r="C62" s="4">
        <v>10</v>
      </c>
      <c r="D62" s="4">
        <v>2E-3</v>
      </c>
      <c r="E62" s="5">
        <f t="shared" si="0"/>
        <v>2.6989700043360187</v>
      </c>
      <c r="F62" s="4" t="s">
        <v>184</v>
      </c>
    </row>
    <row r="63" spans="1:6" x14ac:dyDescent="0.25">
      <c r="A63" s="2" t="s">
        <v>185</v>
      </c>
      <c r="B63" s="4" t="s">
        <v>186</v>
      </c>
      <c r="C63" s="4">
        <v>12</v>
      </c>
      <c r="D63" s="4">
        <v>2E-3</v>
      </c>
      <c r="E63" s="5">
        <f t="shared" si="0"/>
        <v>2.6989700043360187</v>
      </c>
      <c r="F63" s="4" t="s">
        <v>187</v>
      </c>
    </row>
    <row r="64" spans="1:6" x14ac:dyDescent="0.25">
      <c r="A64" s="2" t="s">
        <v>188</v>
      </c>
      <c r="B64" s="4" t="s">
        <v>189</v>
      </c>
      <c r="C64" s="4">
        <v>3</v>
      </c>
      <c r="D64" s="4">
        <v>2.0999999999999999E-3</v>
      </c>
      <c r="E64" s="5">
        <f t="shared" si="0"/>
        <v>2.6777807052660809</v>
      </c>
      <c r="F64" s="4" t="s">
        <v>190</v>
      </c>
    </row>
    <row r="65" spans="1:6" x14ac:dyDescent="0.25">
      <c r="A65" s="2" t="s">
        <v>191</v>
      </c>
      <c r="B65" s="4" t="s">
        <v>192</v>
      </c>
      <c r="C65" s="4">
        <v>11</v>
      </c>
      <c r="D65" s="4">
        <v>2.2000000000000001E-3</v>
      </c>
      <c r="E65" s="5">
        <f t="shared" si="0"/>
        <v>2.6575773191777938</v>
      </c>
      <c r="F65" s="4" t="s">
        <v>193</v>
      </c>
    </row>
    <row r="66" spans="1:6" x14ac:dyDescent="0.25">
      <c r="A66" s="2" t="s">
        <v>194</v>
      </c>
      <c r="B66" s="4" t="s">
        <v>195</v>
      </c>
      <c r="C66" s="4">
        <v>9</v>
      </c>
      <c r="D66" s="4">
        <v>2.3999999999999998E-3</v>
      </c>
      <c r="E66" s="5">
        <f t="shared" si="0"/>
        <v>2.6197887582883941</v>
      </c>
      <c r="F66" s="4" t="s">
        <v>196</v>
      </c>
    </row>
    <row r="67" spans="1:6" x14ac:dyDescent="0.25">
      <c r="A67" s="2" t="s">
        <v>197</v>
      </c>
      <c r="B67" s="4" t="s">
        <v>198</v>
      </c>
      <c r="C67" s="4">
        <v>7</v>
      </c>
      <c r="D67" s="4">
        <v>2.3999999999999998E-3</v>
      </c>
      <c r="E67" s="5">
        <f t="shared" ref="E67:E130" si="1">-LOG(D67)</f>
        <v>2.6197887582883941</v>
      </c>
      <c r="F67" s="4" t="s">
        <v>199</v>
      </c>
    </row>
    <row r="68" spans="1:6" x14ac:dyDescent="0.25">
      <c r="A68" s="2" t="s">
        <v>200</v>
      </c>
      <c r="B68" s="4" t="s">
        <v>201</v>
      </c>
      <c r="C68" s="4">
        <v>42</v>
      </c>
      <c r="D68" s="4">
        <v>2.7000000000000001E-3</v>
      </c>
      <c r="E68" s="5">
        <f t="shared" si="1"/>
        <v>2.5686362358410126</v>
      </c>
      <c r="F68" s="4" t="s">
        <v>202</v>
      </c>
    </row>
    <row r="69" spans="1:6" x14ac:dyDescent="0.25">
      <c r="A69" s="2" t="s">
        <v>203</v>
      </c>
      <c r="B69" s="4" t="s">
        <v>204</v>
      </c>
      <c r="C69" s="4">
        <v>2</v>
      </c>
      <c r="D69" s="4">
        <v>3.0999999999999999E-3</v>
      </c>
      <c r="E69" s="5">
        <f t="shared" si="1"/>
        <v>2.5086383061657274</v>
      </c>
      <c r="F69" s="4" t="s">
        <v>205</v>
      </c>
    </row>
    <row r="70" spans="1:6" x14ac:dyDescent="0.25">
      <c r="A70" s="2" t="s">
        <v>206</v>
      </c>
      <c r="B70" s="4" t="s">
        <v>207</v>
      </c>
      <c r="C70" s="4">
        <v>5</v>
      </c>
      <c r="D70" s="4">
        <v>3.2000000000000002E-3</v>
      </c>
      <c r="E70" s="5">
        <f t="shared" si="1"/>
        <v>2.4948500216800942</v>
      </c>
      <c r="F70" s="4" t="s">
        <v>208</v>
      </c>
    </row>
    <row r="71" spans="1:6" x14ac:dyDescent="0.25">
      <c r="A71" s="2" t="s">
        <v>209</v>
      </c>
      <c r="B71" s="4" t="s">
        <v>210</v>
      </c>
      <c r="C71" s="4">
        <v>35</v>
      </c>
      <c r="D71" s="4">
        <v>3.5000000000000001E-3</v>
      </c>
      <c r="E71" s="5">
        <f t="shared" si="1"/>
        <v>2.4559319556497243</v>
      </c>
      <c r="F71" s="4" t="s">
        <v>211</v>
      </c>
    </row>
    <row r="72" spans="1:6" x14ac:dyDescent="0.25">
      <c r="A72" s="2" t="s">
        <v>212</v>
      </c>
      <c r="B72" s="4" t="s">
        <v>213</v>
      </c>
      <c r="C72" s="4">
        <v>24</v>
      </c>
      <c r="D72" s="4">
        <v>3.5999999999999999E-3</v>
      </c>
      <c r="E72" s="5">
        <f t="shared" si="1"/>
        <v>2.4436974992327127</v>
      </c>
      <c r="F72" s="4" t="s">
        <v>214</v>
      </c>
    </row>
    <row r="73" spans="1:6" x14ac:dyDescent="0.25">
      <c r="A73" s="2" t="s">
        <v>215</v>
      </c>
      <c r="B73" s="4" t="s">
        <v>216</v>
      </c>
      <c r="C73" s="4">
        <v>4</v>
      </c>
      <c r="D73" s="4">
        <v>3.8999999999999998E-3</v>
      </c>
      <c r="E73" s="5">
        <f t="shared" si="1"/>
        <v>2.4089353929735009</v>
      </c>
      <c r="F73" s="4" t="s">
        <v>217</v>
      </c>
    </row>
    <row r="74" spans="1:6" x14ac:dyDescent="0.25">
      <c r="A74" s="2" t="s">
        <v>218</v>
      </c>
      <c r="B74" s="4" t="s">
        <v>219</v>
      </c>
      <c r="C74" s="4">
        <v>9</v>
      </c>
      <c r="D74" s="4">
        <v>4.1999999999999997E-3</v>
      </c>
      <c r="E74" s="5">
        <f t="shared" si="1"/>
        <v>2.3767507096020997</v>
      </c>
      <c r="F74" s="4" t="s">
        <v>220</v>
      </c>
    </row>
    <row r="75" spans="1:6" x14ac:dyDescent="0.25">
      <c r="A75" s="2" t="s">
        <v>221</v>
      </c>
      <c r="B75" s="4" t="s">
        <v>222</v>
      </c>
      <c r="C75" s="4">
        <v>10</v>
      </c>
      <c r="D75" s="4">
        <v>4.4999999999999997E-3</v>
      </c>
      <c r="E75" s="5">
        <f t="shared" si="1"/>
        <v>2.3467874862246565</v>
      </c>
      <c r="F75" s="4" t="s">
        <v>223</v>
      </c>
    </row>
    <row r="76" spans="1:6" x14ac:dyDescent="0.25">
      <c r="A76" s="2" t="s">
        <v>224</v>
      </c>
      <c r="B76" s="4" t="s">
        <v>225</v>
      </c>
      <c r="C76" s="4">
        <v>9</v>
      </c>
      <c r="D76" s="4">
        <v>5.0000000000000001E-3</v>
      </c>
      <c r="E76" s="5">
        <f t="shared" si="1"/>
        <v>2.3010299956639813</v>
      </c>
      <c r="F76" s="4" t="s">
        <v>226</v>
      </c>
    </row>
    <row r="77" spans="1:6" x14ac:dyDescent="0.25">
      <c r="A77" s="2" t="s">
        <v>227</v>
      </c>
      <c r="B77" s="4" t="s">
        <v>228</v>
      </c>
      <c r="C77" s="4">
        <v>6</v>
      </c>
      <c r="D77" s="4">
        <v>5.4000000000000003E-3</v>
      </c>
      <c r="E77" s="5">
        <f t="shared" si="1"/>
        <v>2.2676062401770314</v>
      </c>
      <c r="F77" s="4" t="s">
        <v>229</v>
      </c>
    </row>
    <row r="78" spans="1:6" x14ac:dyDescent="0.25">
      <c r="A78" s="2" t="s">
        <v>230</v>
      </c>
      <c r="B78" s="4" t="s">
        <v>231</v>
      </c>
      <c r="C78" s="4">
        <v>2</v>
      </c>
      <c r="D78" s="4">
        <v>5.7999999999999996E-3</v>
      </c>
      <c r="E78" s="5">
        <f t="shared" si="1"/>
        <v>2.2365720064370627</v>
      </c>
      <c r="F78" s="4" t="s">
        <v>232</v>
      </c>
    </row>
    <row r="79" spans="1:6" x14ac:dyDescent="0.25">
      <c r="A79" s="2" t="s">
        <v>233</v>
      </c>
      <c r="B79" s="4" t="s">
        <v>234</v>
      </c>
      <c r="C79" s="4">
        <v>3</v>
      </c>
      <c r="D79" s="4">
        <v>6.1000000000000004E-3</v>
      </c>
      <c r="E79" s="5">
        <f t="shared" si="1"/>
        <v>2.2146701649892329</v>
      </c>
      <c r="F79" s="4" t="s">
        <v>235</v>
      </c>
    </row>
    <row r="80" spans="1:6" x14ac:dyDescent="0.25">
      <c r="A80" s="2" t="s">
        <v>236</v>
      </c>
      <c r="B80" s="4" t="s">
        <v>237</v>
      </c>
      <c r="C80" s="4">
        <v>6</v>
      </c>
      <c r="D80" s="4">
        <v>6.3E-3</v>
      </c>
      <c r="E80" s="5">
        <f t="shared" si="1"/>
        <v>2.2006594505464183</v>
      </c>
      <c r="F80" s="4" t="s">
        <v>238</v>
      </c>
    </row>
    <row r="81" spans="1:6" x14ac:dyDescent="0.25">
      <c r="A81" s="2" t="s">
        <v>239</v>
      </c>
      <c r="B81" s="4" t="s">
        <v>240</v>
      </c>
      <c r="C81" s="4">
        <v>17</v>
      </c>
      <c r="D81" s="4">
        <v>7.1000000000000004E-3</v>
      </c>
      <c r="E81" s="5">
        <f t="shared" si="1"/>
        <v>2.1487416512809245</v>
      </c>
      <c r="F81" s="4" t="s">
        <v>241</v>
      </c>
    </row>
    <row r="82" spans="1:6" x14ac:dyDescent="0.25">
      <c r="A82" s="2" t="s">
        <v>242</v>
      </c>
      <c r="B82" s="4" t="s">
        <v>243</v>
      </c>
      <c r="C82" s="4">
        <v>13</v>
      </c>
      <c r="D82" s="4">
        <v>7.6E-3</v>
      </c>
      <c r="E82" s="5">
        <f t="shared" si="1"/>
        <v>2.1191864077192086</v>
      </c>
      <c r="F82" s="4" t="s">
        <v>244</v>
      </c>
    </row>
    <row r="83" spans="1:6" x14ac:dyDescent="0.25">
      <c r="A83" s="2" t="s">
        <v>245</v>
      </c>
      <c r="B83" s="4" t="s">
        <v>246</v>
      </c>
      <c r="C83" s="4">
        <v>42</v>
      </c>
      <c r="D83" s="4">
        <v>8.6E-3</v>
      </c>
      <c r="E83" s="5">
        <f t="shared" si="1"/>
        <v>2.0655015487564321</v>
      </c>
      <c r="F83" s="4" t="s">
        <v>202</v>
      </c>
    </row>
    <row r="84" spans="1:6" x14ac:dyDescent="0.25">
      <c r="A84" s="2" t="s">
        <v>247</v>
      </c>
      <c r="B84" s="4" t="s">
        <v>248</v>
      </c>
      <c r="C84" s="4">
        <v>4</v>
      </c>
      <c r="D84" s="4">
        <v>9.2999999999999992E-3</v>
      </c>
      <c r="E84" s="5">
        <f t="shared" si="1"/>
        <v>2.0315170514460648</v>
      </c>
      <c r="F84" s="4" t="s">
        <v>249</v>
      </c>
    </row>
    <row r="85" spans="1:6" x14ac:dyDescent="0.25">
      <c r="A85" s="2" t="s">
        <v>250</v>
      </c>
      <c r="B85" s="4" t="s">
        <v>251</v>
      </c>
      <c r="C85" s="4">
        <v>5</v>
      </c>
      <c r="D85" s="4">
        <v>9.2999999999999992E-3</v>
      </c>
      <c r="E85" s="5">
        <f t="shared" si="1"/>
        <v>2.0315170514460648</v>
      </c>
      <c r="F85" s="4" t="s">
        <v>252</v>
      </c>
    </row>
    <row r="86" spans="1:6" x14ac:dyDescent="0.25">
      <c r="A86" s="2" t="s">
        <v>253</v>
      </c>
      <c r="B86" s="4" t="s">
        <v>254</v>
      </c>
      <c r="C86" s="4">
        <v>5</v>
      </c>
      <c r="D86" s="4">
        <v>9.2999999999999992E-3</v>
      </c>
      <c r="E86" s="5">
        <f t="shared" si="1"/>
        <v>2.0315170514460648</v>
      </c>
      <c r="F86" s="4" t="s">
        <v>255</v>
      </c>
    </row>
    <row r="87" spans="1:6" x14ac:dyDescent="0.25">
      <c r="A87" s="2" t="s">
        <v>256</v>
      </c>
      <c r="B87" s="4" t="s">
        <v>1</v>
      </c>
      <c r="C87" s="4">
        <v>25</v>
      </c>
      <c r="D87" s="4">
        <v>9.4999999999999998E-3</v>
      </c>
      <c r="E87" s="5">
        <f t="shared" si="1"/>
        <v>2.0222763947111524</v>
      </c>
      <c r="F87" s="4" t="s">
        <v>257</v>
      </c>
    </row>
    <row r="88" spans="1:6" x14ac:dyDescent="0.25">
      <c r="A88" s="2" t="s">
        <v>258</v>
      </c>
      <c r="B88" s="4" t="s">
        <v>259</v>
      </c>
      <c r="C88" s="4">
        <v>2</v>
      </c>
      <c r="D88" s="4">
        <v>1.03E-2</v>
      </c>
      <c r="E88" s="5">
        <f t="shared" si="1"/>
        <v>1.9871627752948278</v>
      </c>
      <c r="F88" s="4" t="s">
        <v>169</v>
      </c>
    </row>
    <row r="89" spans="1:6" x14ac:dyDescent="0.25">
      <c r="A89" s="2" t="s">
        <v>260</v>
      </c>
      <c r="B89" s="4" t="s">
        <v>261</v>
      </c>
      <c r="C89" s="4">
        <v>3</v>
      </c>
      <c r="D89" s="4">
        <v>1.04E-2</v>
      </c>
      <c r="E89" s="5">
        <f t="shared" si="1"/>
        <v>1.9829666607012197</v>
      </c>
      <c r="F89" s="4" t="s">
        <v>262</v>
      </c>
    </row>
    <row r="90" spans="1:6" x14ac:dyDescent="0.25">
      <c r="A90" s="2" t="s">
        <v>263</v>
      </c>
      <c r="B90" s="4" t="s">
        <v>264</v>
      </c>
      <c r="C90" s="4">
        <v>28</v>
      </c>
      <c r="D90" s="4">
        <v>1.1299999999999999E-2</v>
      </c>
      <c r="E90" s="5">
        <f t="shared" si="1"/>
        <v>1.9469215565165803</v>
      </c>
      <c r="F90" s="4" t="s">
        <v>265</v>
      </c>
    </row>
    <row r="91" spans="1:6" x14ac:dyDescent="0.25">
      <c r="A91" s="2" t="s">
        <v>266</v>
      </c>
      <c r="B91" s="4" t="s">
        <v>267</v>
      </c>
      <c r="C91" s="4">
        <v>25</v>
      </c>
      <c r="D91" s="4">
        <v>1.14E-2</v>
      </c>
      <c r="E91" s="5">
        <f t="shared" si="1"/>
        <v>1.9430951486635273</v>
      </c>
      <c r="F91" s="4" t="s">
        <v>268</v>
      </c>
    </row>
    <row r="92" spans="1:6" x14ac:dyDescent="0.25">
      <c r="A92" s="2" t="s">
        <v>269</v>
      </c>
      <c r="B92" s="4" t="s">
        <v>270</v>
      </c>
      <c r="C92" s="4">
        <v>4</v>
      </c>
      <c r="D92" s="4">
        <v>1.1900000000000001E-2</v>
      </c>
      <c r="E92" s="5">
        <f t="shared" si="1"/>
        <v>1.9244530386074692</v>
      </c>
      <c r="F92" s="4" t="s">
        <v>271</v>
      </c>
    </row>
    <row r="93" spans="1:6" x14ac:dyDescent="0.25">
      <c r="A93" s="2" t="s">
        <v>272</v>
      </c>
      <c r="B93" s="4" t="s">
        <v>273</v>
      </c>
      <c r="C93" s="4">
        <v>2</v>
      </c>
      <c r="D93" s="4">
        <v>1.29E-2</v>
      </c>
      <c r="E93" s="5">
        <f t="shared" si="1"/>
        <v>1.889410289700751</v>
      </c>
      <c r="F93" s="4" t="s">
        <v>163</v>
      </c>
    </row>
    <row r="94" spans="1:6" x14ac:dyDescent="0.25">
      <c r="A94" s="2" t="s">
        <v>274</v>
      </c>
      <c r="B94" s="4" t="s">
        <v>275</v>
      </c>
      <c r="C94" s="4">
        <v>6</v>
      </c>
      <c r="D94" s="4">
        <v>1.35E-2</v>
      </c>
      <c r="E94" s="5">
        <f t="shared" si="1"/>
        <v>1.8696662315049939</v>
      </c>
      <c r="F94" s="4" t="s">
        <v>276</v>
      </c>
    </row>
    <row r="95" spans="1:6" x14ac:dyDescent="0.25">
      <c r="A95" s="2" t="s">
        <v>277</v>
      </c>
      <c r="B95" s="4" t="s">
        <v>278</v>
      </c>
      <c r="C95" s="4">
        <v>2</v>
      </c>
      <c r="D95" s="4">
        <v>1.43E-2</v>
      </c>
      <c r="E95" s="5">
        <f t="shared" si="1"/>
        <v>1.8446639625349381</v>
      </c>
      <c r="F95" s="4" t="s">
        <v>279</v>
      </c>
    </row>
    <row r="96" spans="1:6" x14ac:dyDescent="0.25">
      <c r="A96" s="2" t="s">
        <v>280</v>
      </c>
      <c r="B96" s="4" t="s">
        <v>281</v>
      </c>
      <c r="C96" s="4">
        <v>2</v>
      </c>
      <c r="D96" s="4">
        <v>1.5900000000000001E-2</v>
      </c>
      <c r="E96" s="5">
        <f t="shared" si="1"/>
        <v>1.7986028756795485</v>
      </c>
      <c r="F96" s="4" t="s">
        <v>282</v>
      </c>
    </row>
    <row r="97" spans="1:6" x14ac:dyDescent="0.25">
      <c r="A97" s="2" t="s">
        <v>283</v>
      </c>
      <c r="B97" s="4" t="s">
        <v>284</v>
      </c>
      <c r="C97" s="4">
        <v>3</v>
      </c>
      <c r="D97" s="4">
        <v>1.6400000000000001E-2</v>
      </c>
      <c r="E97" s="5">
        <f t="shared" si="1"/>
        <v>1.785156151952302</v>
      </c>
      <c r="F97" s="4" t="s">
        <v>285</v>
      </c>
    </row>
    <row r="98" spans="1:6" x14ac:dyDescent="0.25">
      <c r="A98" s="2" t="s">
        <v>286</v>
      </c>
      <c r="B98" s="4" t="s">
        <v>287</v>
      </c>
      <c r="C98" s="4">
        <v>41</v>
      </c>
      <c r="D98" s="4">
        <v>1.67E-2</v>
      </c>
      <c r="E98" s="5">
        <f t="shared" si="1"/>
        <v>1.7772835288524167</v>
      </c>
      <c r="F98" s="4" t="s">
        <v>288</v>
      </c>
    </row>
    <row r="99" spans="1:6" x14ac:dyDescent="0.25">
      <c r="A99" s="2" t="s">
        <v>289</v>
      </c>
      <c r="B99" s="4" t="s">
        <v>290</v>
      </c>
      <c r="C99" s="4">
        <v>6</v>
      </c>
      <c r="D99" s="4">
        <v>1.7500000000000002E-2</v>
      </c>
      <c r="E99" s="5">
        <f t="shared" si="1"/>
        <v>1.7569619513137056</v>
      </c>
      <c r="F99" s="4" t="s">
        <v>291</v>
      </c>
    </row>
    <row r="100" spans="1:6" x14ac:dyDescent="0.25">
      <c r="A100" s="2" t="s">
        <v>292</v>
      </c>
      <c r="B100" s="4" t="s">
        <v>293</v>
      </c>
      <c r="C100" s="4">
        <v>42</v>
      </c>
      <c r="D100" s="4">
        <v>1.77E-2</v>
      </c>
      <c r="E100" s="5">
        <f t="shared" si="1"/>
        <v>1.7520267336381934</v>
      </c>
      <c r="F100" s="4" t="s">
        <v>202</v>
      </c>
    </row>
    <row r="101" spans="1:6" x14ac:dyDescent="0.25">
      <c r="A101" s="2" t="s">
        <v>294</v>
      </c>
      <c r="B101" s="4" t="s">
        <v>295</v>
      </c>
      <c r="C101" s="4">
        <v>3</v>
      </c>
      <c r="D101" s="4">
        <v>1.7999999999999999E-2</v>
      </c>
      <c r="E101" s="5">
        <f t="shared" si="1"/>
        <v>1.744727494896694</v>
      </c>
      <c r="F101" s="4" t="s">
        <v>296</v>
      </c>
    </row>
    <row r="102" spans="1:6" x14ac:dyDescent="0.25">
      <c r="A102" s="2" t="s">
        <v>297</v>
      </c>
      <c r="B102" s="4" t="s">
        <v>298</v>
      </c>
      <c r="C102" s="4">
        <v>2</v>
      </c>
      <c r="D102" s="4">
        <v>2.07E-2</v>
      </c>
      <c r="E102" s="5">
        <f t="shared" si="1"/>
        <v>1.6840296545430822</v>
      </c>
      <c r="F102" s="4" t="s">
        <v>299</v>
      </c>
    </row>
    <row r="103" spans="1:6" x14ac:dyDescent="0.25">
      <c r="A103" s="2" t="s">
        <v>300</v>
      </c>
      <c r="B103" s="4" t="s">
        <v>301</v>
      </c>
      <c r="C103" s="4">
        <v>3</v>
      </c>
      <c r="D103" s="4">
        <v>2.1299999999999999E-2</v>
      </c>
      <c r="E103" s="5">
        <f t="shared" si="1"/>
        <v>1.6716203965612624</v>
      </c>
      <c r="F103" s="4" t="s">
        <v>302</v>
      </c>
    </row>
    <row r="104" spans="1:6" x14ac:dyDescent="0.25">
      <c r="A104" s="2" t="s">
        <v>303</v>
      </c>
      <c r="B104" s="4" t="s">
        <v>304</v>
      </c>
      <c r="C104" s="4">
        <v>3</v>
      </c>
      <c r="D104" s="4">
        <v>2.24E-2</v>
      </c>
      <c r="E104" s="5">
        <f t="shared" si="1"/>
        <v>1.6497519816658373</v>
      </c>
      <c r="F104" s="4" t="s">
        <v>305</v>
      </c>
    </row>
    <row r="105" spans="1:6" x14ac:dyDescent="0.25">
      <c r="A105" s="2" t="s">
        <v>306</v>
      </c>
      <c r="B105" s="4" t="s">
        <v>307</v>
      </c>
      <c r="C105" s="4">
        <v>2</v>
      </c>
      <c r="D105" s="4">
        <v>2.24E-2</v>
      </c>
      <c r="E105" s="5">
        <f t="shared" si="1"/>
        <v>1.6497519816658373</v>
      </c>
      <c r="F105" s="4" t="s">
        <v>308</v>
      </c>
    </row>
    <row r="106" spans="1:6" x14ac:dyDescent="0.25">
      <c r="A106" s="2" t="s">
        <v>309</v>
      </c>
      <c r="B106" s="4" t="s">
        <v>310</v>
      </c>
      <c r="C106" s="4">
        <v>4</v>
      </c>
      <c r="D106" s="4">
        <v>2.2700000000000001E-2</v>
      </c>
      <c r="E106" s="5">
        <f t="shared" si="1"/>
        <v>1.6439741428068773</v>
      </c>
      <c r="F106" s="4" t="s">
        <v>271</v>
      </c>
    </row>
    <row r="107" spans="1:6" x14ac:dyDescent="0.25">
      <c r="A107" s="2" t="s">
        <v>311</v>
      </c>
      <c r="B107" s="4" t="s">
        <v>312</v>
      </c>
      <c r="C107" s="4">
        <v>6</v>
      </c>
      <c r="D107" s="4">
        <v>2.3400000000000001E-2</v>
      </c>
      <c r="E107" s="5">
        <f t="shared" si="1"/>
        <v>1.630784142589857</v>
      </c>
      <c r="F107" s="4" t="s">
        <v>313</v>
      </c>
    </row>
    <row r="108" spans="1:6" x14ac:dyDescent="0.25">
      <c r="A108" s="2" t="s">
        <v>314</v>
      </c>
      <c r="B108" s="4" t="s">
        <v>315</v>
      </c>
      <c r="C108" s="4">
        <v>2</v>
      </c>
      <c r="D108" s="4">
        <v>2.3599999999999999E-2</v>
      </c>
      <c r="E108" s="5">
        <f t="shared" si="1"/>
        <v>1.6270879970298935</v>
      </c>
      <c r="F108" s="4" t="s">
        <v>316</v>
      </c>
    </row>
    <row r="109" spans="1:6" x14ac:dyDescent="0.25">
      <c r="A109" s="2" t="s">
        <v>317</v>
      </c>
      <c r="B109" s="4" t="s">
        <v>318</v>
      </c>
      <c r="C109" s="4">
        <v>2</v>
      </c>
      <c r="D109" s="4">
        <v>2.3599999999999999E-2</v>
      </c>
      <c r="E109" s="5">
        <f t="shared" si="1"/>
        <v>1.6270879970298935</v>
      </c>
      <c r="F109" s="4" t="s">
        <v>319</v>
      </c>
    </row>
    <row r="110" spans="1:6" x14ac:dyDescent="0.25">
      <c r="A110" s="2" t="s">
        <v>320</v>
      </c>
      <c r="B110" s="4" t="s">
        <v>321</v>
      </c>
      <c r="C110" s="4">
        <v>3</v>
      </c>
      <c r="D110" s="4">
        <v>2.3699999999999999E-2</v>
      </c>
      <c r="E110" s="5">
        <f t="shared" si="1"/>
        <v>1.6252516539898962</v>
      </c>
      <c r="F110" s="4" t="s">
        <v>322</v>
      </c>
    </row>
    <row r="111" spans="1:6" x14ac:dyDescent="0.25">
      <c r="A111" s="2" t="s">
        <v>323</v>
      </c>
      <c r="B111" s="4" t="s">
        <v>324</v>
      </c>
      <c r="C111" s="4">
        <v>31</v>
      </c>
      <c r="D111" s="4">
        <v>2.4500000000000001E-2</v>
      </c>
      <c r="E111" s="5">
        <f t="shared" si="1"/>
        <v>1.6108339156354676</v>
      </c>
      <c r="F111" s="4" t="s">
        <v>325</v>
      </c>
    </row>
    <row r="112" spans="1:6" x14ac:dyDescent="0.25">
      <c r="A112" s="2" t="s">
        <v>326</v>
      </c>
      <c r="B112" s="4" t="s">
        <v>327</v>
      </c>
      <c r="C112" s="4">
        <v>2</v>
      </c>
      <c r="D112" s="4">
        <v>2.4799999999999999E-2</v>
      </c>
      <c r="E112" s="5">
        <f t="shared" si="1"/>
        <v>1.6055483191737838</v>
      </c>
      <c r="F112" s="4" t="s">
        <v>328</v>
      </c>
    </row>
    <row r="113" spans="1:6" x14ac:dyDescent="0.25">
      <c r="A113" s="2" t="s">
        <v>329</v>
      </c>
      <c r="B113" s="4" t="s">
        <v>330</v>
      </c>
      <c r="C113" s="4">
        <v>9</v>
      </c>
      <c r="D113" s="4">
        <v>2.4799999999999999E-2</v>
      </c>
      <c r="E113" s="5">
        <f t="shared" si="1"/>
        <v>1.6055483191737838</v>
      </c>
      <c r="F113" s="4" t="s">
        <v>331</v>
      </c>
    </row>
    <row r="114" spans="1:6" x14ac:dyDescent="0.25">
      <c r="A114" s="2" t="s">
        <v>332</v>
      </c>
      <c r="B114" s="4" t="s">
        <v>333</v>
      </c>
      <c r="C114" s="4">
        <v>2</v>
      </c>
      <c r="D114" s="4">
        <v>2.4799999999999999E-2</v>
      </c>
      <c r="E114" s="5">
        <f t="shared" si="1"/>
        <v>1.6055483191737838</v>
      </c>
      <c r="F114" s="4" t="s">
        <v>334</v>
      </c>
    </row>
    <row r="115" spans="1:6" x14ac:dyDescent="0.25">
      <c r="A115" s="2" t="s">
        <v>335</v>
      </c>
      <c r="B115" s="4" t="s">
        <v>336</v>
      </c>
      <c r="C115" s="4">
        <v>4</v>
      </c>
      <c r="D115" s="4">
        <v>2.5600000000000001E-2</v>
      </c>
      <c r="E115" s="5">
        <f t="shared" si="1"/>
        <v>1.5917600346881504</v>
      </c>
      <c r="F115" s="4" t="s">
        <v>337</v>
      </c>
    </row>
    <row r="116" spans="1:6" x14ac:dyDescent="0.25">
      <c r="A116" s="2" t="s">
        <v>338</v>
      </c>
      <c r="B116" s="4" t="s">
        <v>339</v>
      </c>
      <c r="C116" s="4">
        <v>2</v>
      </c>
      <c r="D116" s="4">
        <v>2.6200000000000001E-2</v>
      </c>
      <c r="E116" s="5">
        <f t="shared" si="1"/>
        <v>1.5816987086802545</v>
      </c>
      <c r="F116" s="4" t="s">
        <v>282</v>
      </c>
    </row>
    <row r="117" spans="1:6" x14ac:dyDescent="0.25">
      <c r="A117" s="2" t="s">
        <v>340</v>
      </c>
      <c r="B117" s="4" t="s">
        <v>341</v>
      </c>
      <c r="C117" s="4">
        <v>3</v>
      </c>
      <c r="D117" s="4">
        <v>2.6200000000000001E-2</v>
      </c>
      <c r="E117" s="5">
        <f t="shared" si="1"/>
        <v>1.5816987086802545</v>
      </c>
      <c r="F117" s="4" t="s">
        <v>342</v>
      </c>
    </row>
    <row r="118" spans="1:6" x14ac:dyDescent="0.25">
      <c r="A118" s="2" t="s">
        <v>343</v>
      </c>
      <c r="B118" s="4" t="s">
        <v>344</v>
      </c>
      <c r="C118" s="4">
        <v>3</v>
      </c>
      <c r="D118" s="4">
        <v>2.6200000000000001E-2</v>
      </c>
      <c r="E118" s="5">
        <f t="shared" si="1"/>
        <v>1.5816987086802545</v>
      </c>
      <c r="F118" s="4" t="s">
        <v>345</v>
      </c>
    </row>
    <row r="119" spans="1:6" x14ac:dyDescent="0.25">
      <c r="A119" s="2" t="s">
        <v>346</v>
      </c>
      <c r="B119" s="4" t="s">
        <v>347</v>
      </c>
      <c r="C119" s="4">
        <v>16</v>
      </c>
      <c r="D119" s="4">
        <v>2.6599999999999999E-2</v>
      </c>
      <c r="E119" s="5">
        <f t="shared" si="1"/>
        <v>1.575118363368933</v>
      </c>
      <c r="F119" s="4" t="s">
        <v>348</v>
      </c>
    </row>
    <row r="120" spans="1:6" x14ac:dyDescent="0.25">
      <c r="A120" s="2" t="s">
        <v>349</v>
      </c>
      <c r="B120" s="4" t="s">
        <v>350</v>
      </c>
      <c r="C120" s="4">
        <v>2</v>
      </c>
      <c r="D120" s="4">
        <v>2.7699999999999999E-2</v>
      </c>
      <c r="E120" s="5">
        <f t="shared" si="1"/>
        <v>1.5575202309355514</v>
      </c>
      <c r="F120" s="4" t="s">
        <v>351</v>
      </c>
    </row>
    <row r="121" spans="1:6" x14ac:dyDescent="0.25">
      <c r="A121" s="2" t="s">
        <v>352</v>
      </c>
      <c r="B121" s="4" t="s">
        <v>353</v>
      </c>
      <c r="C121" s="4">
        <v>2</v>
      </c>
      <c r="D121" s="4">
        <v>2.93E-2</v>
      </c>
      <c r="E121" s="5">
        <f t="shared" si="1"/>
        <v>1.5331323796458904</v>
      </c>
      <c r="F121" s="4" t="s">
        <v>354</v>
      </c>
    </row>
    <row r="122" spans="1:6" x14ac:dyDescent="0.25">
      <c r="A122" s="2" t="s">
        <v>355</v>
      </c>
      <c r="B122" s="4" t="s">
        <v>356</v>
      </c>
      <c r="C122" s="4">
        <v>3</v>
      </c>
      <c r="D122" s="4">
        <v>3.1199999999999999E-2</v>
      </c>
      <c r="E122" s="5">
        <f t="shared" si="1"/>
        <v>1.5058454059815571</v>
      </c>
      <c r="F122" s="4" t="s">
        <v>357</v>
      </c>
    </row>
    <row r="123" spans="1:6" x14ac:dyDescent="0.25">
      <c r="A123" s="2" t="s">
        <v>358</v>
      </c>
      <c r="B123" s="4" t="s">
        <v>359</v>
      </c>
      <c r="C123" s="4">
        <v>2</v>
      </c>
      <c r="D123" s="4">
        <v>3.2599999999999997E-2</v>
      </c>
      <c r="E123" s="5">
        <f t="shared" si="1"/>
        <v>1.4867823999320611</v>
      </c>
      <c r="F123" s="4" t="s">
        <v>360</v>
      </c>
    </row>
    <row r="124" spans="1:6" x14ac:dyDescent="0.25">
      <c r="A124" s="2" t="s">
        <v>361</v>
      </c>
      <c r="B124" s="4" t="s">
        <v>362</v>
      </c>
      <c r="C124" s="4">
        <v>2</v>
      </c>
      <c r="D124" s="4">
        <v>3.2599999999999997E-2</v>
      </c>
      <c r="E124" s="5">
        <f t="shared" si="1"/>
        <v>1.4867823999320611</v>
      </c>
      <c r="F124" s="4" t="s">
        <v>205</v>
      </c>
    </row>
    <row r="125" spans="1:6" x14ac:dyDescent="0.25">
      <c r="A125" s="2" t="s">
        <v>363</v>
      </c>
      <c r="B125" s="4" t="s">
        <v>364</v>
      </c>
      <c r="C125" s="4">
        <v>32</v>
      </c>
      <c r="D125" s="4">
        <v>3.4200000000000001E-2</v>
      </c>
      <c r="E125" s="5">
        <f t="shared" si="1"/>
        <v>1.4659738939438649</v>
      </c>
      <c r="F125" s="4" t="s">
        <v>365</v>
      </c>
    </row>
    <row r="126" spans="1:6" x14ac:dyDescent="0.25">
      <c r="A126" s="2" t="s">
        <v>366</v>
      </c>
      <c r="B126" s="4" t="s">
        <v>367</v>
      </c>
      <c r="C126" s="4">
        <v>27</v>
      </c>
      <c r="D126" s="4">
        <v>3.5400000000000001E-2</v>
      </c>
      <c r="E126" s="5">
        <f t="shared" si="1"/>
        <v>1.4509967379742121</v>
      </c>
      <c r="F126" s="4" t="s">
        <v>368</v>
      </c>
    </row>
    <row r="127" spans="1:6" x14ac:dyDescent="0.25">
      <c r="A127" s="2" t="s">
        <v>369</v>
      </c>
      <c r="B127" s="4" t="s">
        <v>0</v>
      </c>
      <c r="C127" s="4">
        <v>47</v>
      </c>
      <c r="D127" s="4">
        <v>3.5799999999999998E-2</v>
      </c>
      <c r="E127" s="5">
        <f t="shared" si="1"/>
        <v>1.4461169733561257</v>
      </c>
      <c r="F127" s="4" t="s">
        <v>370</v>
      </c>
    </row>
    <row r="128" spans="1:6" x14ac:dyDescent="0.25">
      <c r="A128" s="2" t="s">
        <v>371</v>
      </c>
      <c r="B128" s="4" t="s">
        <v>372</v>
      </c>
      <c r="C128" s="4">
        <v>2</v>
      </c>
      <c r="D128" s="4">
        <v>3.5900000000000001E-2</v>
      </c>
      <c r="E128" s="5">
        <f t="shared" si="1"/>
        <v>1.4449055514216809</v>
      </c>
      <c r="F128" s="4" t="s">
        <v>373</v>
      </c>
    </row>
    <row r="129" spans="1:6" x14ac:dyDescent="0.25">
      <c r="A129" s="2" t="s">
        <v>374</v>
      </c>
      <c r="B129" s="4" t="s">
        <v>375</v>
      </c>
      <c r="C129" s="4">
        <v>7</v>
      </c>
      <c r="D129" s="4">
        <v>3.6499999999999998E-2</v>
      </c>
      <c r="E129" s="5">
        <f t="shared" si="1"/>
        <v>1.4377071355435254</v>
      </c>
      <c r="F129" s="4" t="s">
        <v>376</v>
      </c>
    </row>
    <row r="130" spans="1:6" x14ac:dyDescent="0.25">
      <c r="A130" s="2" t="s">
        <v>377</v>
      </c>
      <c r="B130" s="4" t="s">
        <v>378</v>
      </c>
      <c r="C130" s="4">
        <v>3</v>
      </c>
      <c r="D130" s="4">
        <v>3.6999999999999998E-2</v>
      </c>
      <c r="E130" s="5">
        <f t="shared" si="1"/>
        <v>1.431798275933005</v>
      </c>
      <c r="F130" s="4" t="s">
        <v>379</v>
      </c>
    </row>
    <row r="131" spans="1:6" x14ac:dyDescent="0.25">
      <c r="A131" s="2" t="s">
        <v>380</v>
      </c>
      <c r="B131" s="4" t="s">
        <v>381</v>
      </c>
      <c r="C131" s="4">
        <v>2</v>
      </c>
      <c r="D131" s="4">
        <v>3.7600000000000001E-2</v>
      </c>
      <c r="E131" s="5">
        <f t="shared" ref="E131:E133" si="2">-LOG(D131)</f>
        <v>1.4248121550723389</v>
      </c>
      <c r="F131" s="4" t="s">
        <v>382</v>
      </c>
    </row>
    <row r="132" spans="1:6" x14ac:dyDescent="0.25">
      <c r="A132" s="2" t="s">
        <v>383</v>
      </c>
      <c r="B132" s="4" t="s">
        <v>384</v>
      </c>
      <c r="C132" s="4">
        <v>2</v>
      </c>
      <c r="D132" s="4">
        <v>3.7600000000000001E-2</v>
      </c>
      <c r="E132" s="5">
        <f t="shared" si="2"/>
        <v>1.4248121550723389</v>
      </c>
      <c r="F132" s="4" t="s">
        <v>385</v>
      </c>
    </row>
    <row r="133" spans="1:6" x14ac:dyDescent="0.25">
      <c r="A133" s="2" t="s">
        <v>386</v>
      </c>
      <c r="B133" s="4" t="s">
        <v>387</v>
      </c>
      <c r="C133" s="4">
        <v>3</v>
      </c>
      <c r="D133" s="4">
        <v>4.6899999999999997E-2</v>
      </c>
      <c r="E133" s="5">
        <f t="shared" si="2"/>
        <v>1.3288271572849168</v>
      </c>
      <c r="F133" s="4" t="s">
        <v>3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dday_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y,Spencer</dc:creator>
  <cp:lastModifiedBy>Balay,Spencer</cp:lastModifiedBy>
  <dcterms:created xsi:type="dcterms:W3CDTF">2021-05-02T21:12:50Z</dcterms:created>
  <dcterms:modified xsi:type="dcterms:W3CDTF">2021-09-23T10:13:05Z</dcterms:modified>
</cp:coreProperties>
</file>